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71 antibody 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3" uniqueCount="380">
  <si>
    <t xml:space="preserve">Number</t>
  </si>
  <si>
    <t xml:space="preserve">Antibody Name</t>
  </si>
  <si>
    <t xml:space="preserve">14_3_3_beta</t>
  </si>
  <si>
    <t xml:space="preserve">14_3_3_epsilon</t>
  </si>
  <si>
    <t xml:space="preserve">14_3_3_zeta</t>
  </si>
  <si>
    <t xml:space="preserve">4E BP1</t>
  </si>
  <si>
    <t xml:space="preserve">4E BP1_pS65</t>
  </si>
  <si>
    <t xml:space="preserve">4E BP1_pT37/T46</t>
  </si>
  <si>
    <t xml:space="preserve">53BP1</t>
  </si>
  <si>
    <t xml:space="preserve">ACC_pS79</t>
  </si>
  <si>
    <t xml:space="preserve">ACC1</t>
  </si>
  <si>
    <t xml:space="preserve">ACVRL1</t>
  </si>
  <si>
    <t xml:space="preserve">Akt</t>
  </si>
  <si>
    <t xml:space="preserve">Akt_pS473</t>
  </si>
  <si>
    <t xml:space="preserve">Akt_pT308</t>
  </si>
  <si>
    <t xml:space="preserve">AMPK_alpha</t>
  </si>
  <si>
    <t xml:space="preserve">AMPK_pT172</t>
  </si>
  <si>
    <t xml:space="preserve">Annexin VII</t>
  </si>
  <si>
    <t xml:space="preserve">AR</t>
  </si>
  <si>
    <t xml:space="preserve">B Raf</t>
  </si>
  <si>
    <t xml:space="preserve">Bad_pS112</t>
  </si>
  <si>
    <t xml:space="preserve">Bak</t>
  </si>
  <si>
    <t xml:space="preserve">Bax</t>
  </si>
  <si>
    <t xml:space="preserve">Bcl 2</t>
  </si>
  <si>
    <t xml:space="preserve">Bcl xL</t>
  </si>
  <si>
    <t xml:space="preserve">Beclin</t>
  </si>
  <si>
    <t xml:space="preserve">Beta_catenin</t>
  </si>
  <si>
    <t xml:space="preserve">Bid</t>
  </si>
  <si>
    <t xml:space="preserve">Bim</t>
  </si>
  <si>
    <t xml:space="preserve">BRcA2</t>
  </si>
  <si>
    <t xml:space="preserve">c Jun_pS73</t>
  </si>
  <si>
    <t xml:space="preserve">c Kit</t>
  </si>
  <si>
    <t xml:space="preserve">c-Met</t>
  </si>
  <si>
    <t xml:space="preserve">c Met_pY1235</t>
  </si>
  <si>
    <t xml:space="preserve">c Myc</t>
  </si>
  <si>
    <t xml:space="preserve">c Raf</t>
  </si>
  <si>
    <t xml:space="preserve">c Raf_pS338</t>
  </si>
  <si>
    <t xml:space="preserve">Caspase 7_cleavedD198</t>
  </si>
  <si>
    <t xml:space="preserve">Caspase 8</t>
  </si>
  <si>
    <t xml:space="preserve">Caveolin 1</t>
  </si>
  <si>
    <t xml:space="preserve">CD31</t>
  </si>
  <si>
    <t xml:space="preserve">CD49b</t>
  </si>
  <si>
    <t xml:space="preserve">CDK1</t>
  </si>
  <si>
    <t xml:space="preserve">Chk1</t>
  </si>
  <si>
    <t xml:space="preserve">Chk1_pS345</t>
  </si>
  <si>
    <t xml:space="preserve">Chk2</t>
  </si>
  <si>
    <t xml:space="preserve">Chk2_pT68</t>
  </si>
  <si>
    <t xml:space="preserve">Claudin 7</t>
  </si>
  <si>
    <t xml:space="preserve">Collagen VI</t>
  </si>
  <si>
    <t xml:space="preserve">Cyclin B1</t>
  </si>
  <si>
    <t xml:space="preserve">Cyclin D1</t>
  </si>
  <si>
    <t xml:space="preserve">Cyclin E1</t>
  </si>
  <si>
    <t xml:space="preserve">DJ 1</t>
  </si>
  <si>
    <t xml:space="preserve">Dvl 3</t>
  </si>
  <si>
    <t xml:space="preserve">E cadherin</t>
  </si>
  <si>
    <t xml:space="preserve">eEF2</t>
  </si>
  <si>
    <t xml:space="preserve">eEF2K</t>
  </si>
  <si>
    <t xml:space="preserve">EGFR</t>
  </si>
  <si>
    <t xml:space="preserve">EGFR_pY1068</t>
  </si>
  <si>
    <t xml:space="preserve">EGFR_pY1173</t>
  </si>
  <si>
    <t xml:space="preserve">eIF4E</t>
  </si>
  <si>
    <t xml:space="preserve">eIF4G</t>
  </si>
  <si>
    <t xml:space="preserve">ER alpha</t>
  </si>
  <si>
    <t xml:space="preserve">ER alpha_pS118</t>
  </si>
  <si>
    <t xml:space="preserve">ERCC1</t>
  </si>
  <si>
    <t xml:space="preserve">FASN</t>
  </si>
  <si>
    <t xml:space="preserve">Fibronectin</t>
  </si>
  <si>
    <t xml:space="preserve">Fox03a</t>
  </si>
  <si>
    <t xml:space="preserve">FoxM1</t>
  </si>
  <si>
    <t xml:space="preserve">G6PD</t>
  </si>
  <si>
    <t xml:space="preserve">Gab2</t>
  </si>
  <si>
    <t xml:space="preserve">GAPDH</t>
  </si>
  <si>
    <t xml:space="preserve">GATA3</t>
  </si>
  <si>
    <t xml:space="preserve">GSK3_alpha/beta</t>
  </si>
  <si>
    <t xml:space="preserve">GSK3_alpha/beta_pS21/S9</t>
  </si>
  <si>
    <t xml:space="preserve">GSK3_pS9</t>
  </si>
  <si>
    <t xml:space="preserve">HER2</t>
  </si>
  <si>
    <t xml:space="preserve">HER2_pY1248</t>
  </si>
  <si>
    <t xml:space="preserve">HER3</t>
  </si>
  <si>
    <t xml:space="preserve">HER3_pY1289</t>
  </si>
  <si>
    <t xml:space="preserve">Heregulin</t>
  </si>
  <si>
    <t xml:space="preserve">IGFBP2</t>
  </si>
  <si>
    <t xml:space="preserve">INPP4B</t>
  </si>
  <si>
    <t xml:space="preserve">IRS1</t>
  </si>
  <si>
    <t xml:space="preserve">JNK_pT183/Y185</t>
  </si>
  <si>
    <t xml:space="preserve">JNK2</t>
  </si>
  <si>
    <t xml:space="preserve">Lck</t>
  </si>
  <si>
    <t xml:space="preserve">MAPK_pT202/Y204</t>
  </si>
  <si>
    <t xml:space="preserve">MEK1</t>
  </si>
  <si>
    <t xml:space="preserve">MEK1_pS217/S221</t>
  </si>
  <si>
    <t xml:space="preserve">MIG 6</t>
  </si>
  <si>
    <t xml:space="preserve">MSH2</t>
  </si>
  <si>
    <t xml:space="preserve">MSH6</t>
  </si>
  <si>
    <t xml:space="preserve">mTOR</t>
  </si>
  <si>
    <t xml:space="preserve">mTOR_pS2448</t>
  </si>
  <si>
    <t xml:space="preserve">MYH11</t>
  </si>
  <si>
    <t xml:space="preserve">Myosin IIa_pS1943</t>
  </si>
  <si>
    <t xml:space="preserve">N cadherin</t>
  </si>
  <si>
    <t xml:space="preserve">N Ras</t>
  </si>
  <si>
    <t xml:space="preserve">NDRG1_pT346</t>
  </si>
  <si>
    <t xml:space="preserve">NF2</t>
  </si>
  <si>
    <t xml:space="preserve">NFkB p65_pS536</t>
  </si>
  <si>
    <t xml:space="preserve">Notch1</t>
  </si>
  <si>
    <t xml:space="preserve">p21</t>
  </si>
  <si>
    <t xml:space="preserve">p27</t>
  </si>
  <si>
    <t xml:space="preserve">p27_pT157</t>
  </si>
  <si>
    <t xml:space="preserve">p27_pT198</t>
  </si>
  <si>
    <t xml:space="preserve">p38 MAPK</t>
  </si>
  <si>
    <t xml:space="preserve">p38_pT180/Y182</t>
  </si>
  <si>
    <t xml:space="preserve">p53</t>
  </si>
  <si>
    <t xml:space="preserve">p70S6K</t>
  </si>
  <si>
    <t xml:space="preserve">p70S6K_pT389</t>
  </si>
  <si>
    <t xml:space="preserve">p90RSK</t>
  </si>
  <si>
    <t xml:space="preserve">p90RSK_pT359_S363</t>
  </si>
  <si>
    <t xml:space="preserve">PARP_cleaved</t>
  </si>
  <si>
    <t xml:space="preserve">Paxillin</t>
  </si>
  <si>
    <t xml:space="preserve">PCNA</t>
  </si>
  <si>
    <t xml:space="preserve">PDCD4</t>
  </si>
  <si>
    <t xml:space="preserve">PDK1</t>
  </si>
  <si>
    <t xml:space="preserve">PDK1_pS241</t>
  </si>
  <si>
    <t xml:space="preserve">PEA15</t>
  </si>
  <si>
    <t xml:space="preserve">PEA15_pS116</t>
  </si>
  <si>
    <t xml:space="preserve">PI3K_p110_alpha</t>
  </si>
  <si>
    <t xml:space="preserve">PI3K_p85</t>
  </si>
  <si>
    <t xml:space="preserve">PKC_alpha</t>
  </si>
  <si>
    <t xml:space="preserve">PKC_alpha_pS657</t>
  </si>
  <si>
    <t xml:space="preserve">PKC_delta_pS664</t>
  </si>
  <si>
    <t xml:space="preserve">PKCpan BetaII_pS660</t>
  </si>
  <si>
    <t xml:space="preserve">PR</t>
  </si>
  <si>
    <t xml:space="preserve">PRAS40_pT246</t>
  </si>
  <si>
    <t xml:space="preserve">PTEN</t>
  </si>
  <si>
    <t xml:space="preserve">Rab11</t>
  </si>
  <si>
    <t xml:space="preserve">Rab25</t>
  </si>
  <si>
    <t xml:space="preserve">Rad50</t>
  </si>
  <si>
    <t xml:space="preserve">Rad51</t>
  </si>
  <si>
    <t xml:space="preserve">Raptor</t>
  </si>
  <si>
    <t xml:space="preserve">Rb</t>
  </si>
  <si>
    <t xml:space="preserve">Rb_pS807/811</t>
  </si>
  <si>
    <t xml:space="preserve">RBM15</t>
  </si>
  <si>
    <t xml:space="preserve">Rictor</t>
  </si>
  <si>
    <t xml:space="preserve">Rictor_pT1135</t>
  </si>
  <si>
    <t xml:space="preserve">S6_pS235/236</t>
  </si>
  <si>
    <t xml:space="preserve">S6_pS240/244</t>
  </si>
  <si>
    <t xml:space="preserve">SCD1</t>
  </si>
  <si>
    <t xml:space="preserve">SETD2</t>
  </si>
  <si>
    <t xml:space="preserve">SF2</t>
  </si>
  <si>
    <t xml:space="preserve">Smac</t>
  </si>
  <si>
    <t xml:space="preserve">Smad1</t>
  </si>
  <si>
    <t xml:space="preserve">Smad3</t>
  </si>
  <si>
    <t xml:space="preserve">Smad4</t>
  </si>
  <si>
    <t xml:space="preserve">Snail</t>
  </si>
  <si>
    <t xml:space="preserve">Src</t>
  </si>
  <si>
    <t xml:space="preserve">Src_pY416</t>
  </si>
  <si>
    <t xml:space="preserve">Src_pY527</t>
  </si>
  <si>
    <t xml:space="preserve">STAT3_pY705</t>
  </si>
  <si>
    <t xml:space="preserve">STAT5_alpha</t>
  </si>
  <si>
    <t xml:space="preserve">Stathmin</t>
  </si>
  <si>
    <t xml:space="preserve">Syk</t>
  </si>
  <si>
    <t xml:space="preserve">TAZ</t>
  </si>
  <si>
    <t xml:space="preserve">TIGAR</t>
  </si>
  <si>
    <t xml:space="preserve">Transglutaminase</t>
  </si>
  <si>
    <t xml:space="preserve">TRFC</t>
  </si>
  <si>
    <t xml:space="preserve">TSC1</t>
  </si>
  <si>
    <t xml:space="preserve">TTF1</t>
  </si>
  <si>
    <t xml:space="preserve">Tuberin</t>
  </si>
  <si>
    <t xml:space="preserve">Tuberin_pT1462</t>
  </si>
  <si>
    <t xml:space="preserve">VEGFR2</t>
  </si>
  <si>
    <t xml:space="preserve">VHL</t>
  </si>
  <si>
    <t xml:space="preserve">XRCC1</t>
  </si>
  <si>
    <t xml:space="preserve">YAP</t>
  </si>
  <si>
    <t xml:space="preserve">YAP_pS127</t>
  </si>
  <si>
    <t xml:space="preserve">YB 1</t>
  </si>
  <si>
    <t xml:space="preserve">YB 1_pS102</t>
  </si>
  <si>
    <t xml:space="preserve">Gene Name</t>
  </si>
  <si>
    <t xml:space="preserve">YWHAB</t>
  </si>
  <si>
    <t xml:space="preserve">YWHAE</t>
  </si>
  <si>
    <t xml:space="preserve">YWHAZ</t>
  </si>
  <si>
    <t xml:space="preserve">EIF4EBP1</t>
  </si>
  <si>
    <t xml:space="preserve">TP53BP1</t>
  </si>
  <si>
    <t xml:space="preserve">ACACA ACACB</t>
  </si>
  <si>
    <t xml:space="preserve">ACACA</t>
  </si>
  <si>
    <t xml:space="preserve">AKT1 AKT2 AKT3</t>
  </si>
  <si>
    <t xml:space="preserve">PRKAA1</t>
  </si>
  <si>
    <t xml:space="preserve">ANXA7</t>
  </si>
  <si>
    <t xml:space="preserve">BRAF</t>
  </si>
  <si>
    <t xml:space="preserve">BAD</t>
  </si>
  <si>
    <t xml:space="preserve">BAK1</t>
  </si>
  <si>
    <t xml:space="preserve">BAX</t>
  </si>
  <si>
    <t xml:space="preserve">BCL2</t>
  </si>
  <si>
    <t xml:space="preserve">BCL2L1</t>
  </si>
  <si>
    <t xml:space="preserve">BECN1</t>
  </si>
  <si>
    <t xml:space="preserve">CTNNB1</t>
  </si>
  <si>
    <t xml:space="preserve">BID</t>
  </si>
  <si>
    <t xml:space="preserve">BCL2L11</t>
  </si>
  <si>
    <t xml:space="preserve">BRCA2</t>
  </si>
  <si>
    <t xml:space="preserve">JUN</t>
  </si>
  <si>
    <t xml:space="preserve">KIT</t>
  </si>
  <si>
    <t xml:space="preserve">MET</t>
  </si>
  <si>
    <t xml:space="preserve">MYC</t>
  </si>
  <si>
    <t xml:space="preserve">RAF1</t>
  </si>
  <si>
    <t xml:space="preserve">CASP7</t>
  </si>
  <si>
    <t xml:space="preserve">CASP8</t>
  </si>
  <si>
    <t xml:space="preserve">CAV1</t>
  </si>
  <si>
    <t xml:space="preserve">PECAM1</t>
  </si>
  <si>
    <t xml:space="preserve">ITGA2</t>
  </si>
  <si>
    <t xml:space="preserve">CDC2</t>
  </si>
  <si>
    <t xml:space="preserve">CHEK1</t>
  </si>
  <si>
    <t xml:space="preserve">CHEK2</t>
  </si>
  <si>
    <t xml:space="preserve">CLDN7</t>
  </si>
  <si>
    <t xml:space="preserve">COL6A1</t>
  </si>
  <si>
    <t xml:space="preserve">CCNB1</t>
  </si>
  <si>
    <t xml:space="preserve">CCND1</t>
  </si>
  <si>
    <t xml:space="preserve">CCNE1</t>
  </si>
  <si>
    <t xml:space="preserve">PARK7</t>
  </si>
  <si>
    <t xml:space="preserve">DVL3</t>
  </si>
  <si>
    <t xml:space="preserve">CDH1</t>
  </si>
  <si>
    <t xml:space="preserve">EEF2</t>
  </si>
  <si>
    <t xml:space="preserve">EEF2K</t>
  </si>
  <si>
    <t xml:space="preserve">EIF4E</t>
  </si>
  <si>
    <t xml:space="preserve">EIF4G1</t>
  </si>
  <si>
    <t xml:space="preserve">ESR1</t>
  </si>
  <si>
    <t xml:space="preserve">FN1</t>
  </si>
  <si>
    <t xml:space="preserve">FOXO3</t>
  </si>
  <si>
    <t xml:space="preserve">FOXM1</t>
  </si>
  <si>
    <t xml:space="preserve">GAB2</t>
  </si>
  <si>
    <t xml:space="preserve">GSK3A GSK3B</t>
  </si>
  <si>
    <t xml:space="preserve">ERBB2</t>
  </si>
  <si>
    <t xml:space="preserve">ERBB3</t>
  </si>
  <si>
    <t xml:space="preserve">NRG1</t>
  </si>
  <si>
    <t xml:space="preserve">MAPK8</t>
  </si>
  <si>
    <t xml:space="preserve">MAPK9</t>
  </si>
  <si>
    <t xml:space="preserve">LCK</t>
  </si>
  <si>
    <t xml:space="preserve">MAPK1 MAPK3</t>
  </si>
  <si>
    <t xml:space="preserve">MAP2K1</t>
  </si>
  <si>
    <t xml:space="preserve">ERRFI1</t>
  </si>
  <si>
    <t xml:space="preserve">FRAP1</t>
  </si>
  <si>
    <t xml:space="preserve">MYH9</t>
  </si>
  <si>
    <t xml:space="preserve">CDH2</t>
  </si>
  <si>
    <t xml:space="preserve">NRAS</t>
  </si>
  <si>
    <t xml:space="preserve">NDRG1</t>
  </si>
  <si>
    <t xml:space="preserve">NFKB1</t>
  </si>
  <si>
    <t xml:space="preserve">NOTCH1</t>
  </si>
  <si>
    <t xml:space="preserve">CDKN1A</t>
  </si>
  <si>
    <t xml:space="preserve">CDKN1B</t>
  </si>
  <si>
    <t xml:space="preserve">MAPK14</t>
  </si>
  <si>
    <t xml:space="preserve">TP53</t>
  </si>
  <si>
    <t xml:space="preserve">RPS6KB1</t>
  </si>
  <si>
    <t xml:space="preserve">RPS6KA1</t>
  </si>
  <si>
    <t xml:space="preserve">PARP1</t>
  </si>
  <si>
    <t xml:space="preserve">PXN</t>
  </si>
  <si>
    <t xml:space="preserve">PIK3CA</t>
  </si>
  <si>
    <t xml:space="preserve">PIK3R1</t>
  </si>
  <si>
    <t xml:space="preserve">PRKCA</t>
  </si>
  <si>
    <t xml:space="preserve">PRKCD</t>
  </si>
  <si>
    <t xml:space="preserve">PKC</t>
  </si>
  <si>
    <t xml:space="preserve">PGR</t>
  </si>
  <si>
    <t xml:space="preserve">AKT1S1</t>
  </si>
  <si>
    <t xml:space="preserve">RAB11A RAB11B</t>
  </si>
  <si>
    <t xml:space="preserve">RAB25</t>
  </si>
  <si>
    <t xml:space="preserve">RAD50</t>
  </si>
  <si>
    <t xml:space="preserve">RAD51</t>
  </si>
  <si>
    <t xml:space="preserve">RPTOR</t>
  </si>
  <si>
    <t xml:space="preserve">RB1</t>
  </si>
  <si>
    <t xml:space="preserve">RICTOR</t>
  </si>
  <si>
    <t xml:space="preserve">RPS6</t>
  </si>
  <si>
    <t xml:space="preserve">SFRS1</t>
  </si>
  <si>
    <t xml:space="preserve">DIABLO</t>
  </si>
  <si>
    <t xml:space="preserve">SMAD1</t>
  </si>
  <si>
    <t xml:space="preserve">SMAD3</t>
  </si>
  <si>
    <t xml:space="preserve">SMAD4</t>
  </si>
  <si>
    <t xml:space="preserve">SNAI2</t>
  </si>
  <si>
    <t xml:space="preserve">SRC</t>
  </si>
  <si>
    <t xml:space="preserve">STAT3</t>
  </si>
  <si>
    <t xml:space="preserve">STAT5A</t>
  </si>
  <si>
    <t xml:space="preserve">STMN1</t>
  </si>
  <si>
    <t xml:space="preserve">SYK</t>
  </si>
  <si>
    <t xml:space="preserve">WWTR1</t>
  </si>
  <si>
    <t xml:space="preserve">C12ORF5</t>
  </si>
  <si>
    <t xml:space="preserve">TGM2</t>
  </si>
  <si>
    <t xml:space="preserve">TSC2</t>
  </si>
  <si>
    <t xml:space="preserve">KDR</t>
  </si>
  <si>
    <t xml:space="preserve">YAP1</t>
  </si>
  <si>
    <t xml:space="preserve">YBX1</t>
  </si>
  <si>
    <t xml:space="preserve">Company</t>
  </si>
  <si>
    <t xml:space="preserve">Santa Cruz</t>
  </si>
  <si>
    <t xml:space="preserve">CST</t>
  </si>
  <si>
    <t xml:space="preserve">Epitomics</t>
  </si>
  <si>
    <t xml:space="preserve">Abcam</t>
  </si>
  <si>
    <t xml:space="preserve">BD Biosciences</t>
  </si>
  <si>
    <t xml:space="preserve">Dako</t>
  </si>
  <si>
    <t xml:space="preserve">Cell Signaling</t>
  </si>
  <si>
    <t xml:space="preserve">Millipore</t>
  </si>
  <si>
    <t xml:space="preserve">Novus</t>
  </si>
  <si>
    <t xml:space="preserve">Lab Vision</t>
  </si>
  <si>
    <t xml:space="preserve">Ambion</t>
  </si>
  <si>
    <t xml:space="preserve">R&amp;D Systems</t>
  </si>
  <si>
    <t xml:space="preserve">Sigma Aldrich</t>
  </si>
  <si>
    <t xml:space="preserve">SDI / Novus</t>
  </si>
  <si>
    <t xml:space="preserve">SDI</t>
  </si>
  <si>
    <t xml:space="preserve">R&amp;D</t>
  </si>
  <si>
    <t xml:space="preserve">Rockland</t>
  </si>
  <si>
    <t xml:space="preserve">Invitrogen</t>
  </si>
  <si>
    <t xml:space="preserve">Biosource</t>
  </si>
  <si>
    <t xml:space="preserve">Catalog #</t>
  </si>
  <si>
    <t xml:space="preserve">sc-628</t>
  </si>
  <si>
    <t xml:space="preserve">sc-23957</t>
  </si>
  <si>
    <t xml:space="preserve">sc-1019</t>
  </si>
  <si>
    <t xml:space="preserve">1768-1</t>
  </si>
  <si>
    <t xml:space="preserve">ab108207</t>
  </si>
  <si>
    <t xml:space="preserve">1852-1</t>
  </si>
  <si>
    <t xml:space="preserve">sc-5284</t>
  </si>
  <si>
    <t xml:space="preserve">1542-1</t>
  </si>
  <si>
    <t xml:space="preserve">M0887</t>
  </si>
  <si>
    <t xml:space="preserve">sc-10086</t>
  </si>
  <si>
    <t xml:space="preserve">ab32060</t>
  </si>
  <si>
    <t xml:space="preserve">ab32158</t>
  </si>
  <si>
    <t xml:space="preserve">ab32363</t>
  </si>
  <si>
    <t xml:space="preserve">sc-764</t>
  </si>
  <si>
    <t xml:space="preserve">04-739</t>
  </si>
  <si>
    <t xml:space="preserve">M0823</t>
  </si>
  <si>
    <t xml:space="preserve">NB100-91714</t>
  </si>
  <si>
    <t xml:space="preserve">sc-20649</t>
  </si>
  <si>
    <t xml:space="preserve">1495-1</t>
  </si>
  <si>
    <t xml:space="preserve">sc-718</t>
  </si>
  <si>
    <t xml:space="preserve">sc-247</t>
  </si>
  <si>
    <t xml:space="preserve">ab76008</t>
  </si>
  <si>
    <t xml:space="preserve">ab32578</t>
  </si>
  <si>
    <t xml:space="preserve">RM-9101-S</t>
  </si>
  <si>
    <t xml:space="preserve">1091-1</t>
  </si>
  <si>
    <t xml:space="preserve">MS-671</t>
  </si>
  <si>
    <t xml:space="preserve">1574-1</t>
  </si>
  <si>
    <t xml:space="preserve">sc-373887</t>
  </si>
  <si>
    <t xml:space="preserve">AM4300</t>
  </si>
  <si>
    <t xml:space="preserve">sc-7291</t>
  </si>
  <si>
    <t xml:space="preserve">MS-325-P1</t>
  </si>
  <si>
    <t xml:space="preserve">AF1768</t>
  </si>
  <si>
    <t xml:space="preserve">sc-285</t>
  </si>
  <si>
    <t xml:space="preserve">06-248</t>
  </si>
  <si>
    <t xml:space="preserve">1235-1</t>
  </si>
  <si>
    <t xml:space="preserve">WH0054206M1</t>
  </si>
  <si>
    <t xml:space="preserve">2271.00.02</t>
  </si>
  <si>
    <t xml:space="preserve">sc-31</t>
  </si>
  <si>
    <t xml:space="preserve">sc-397</t>
  </si>
  <si>
    <t xml:space="preserve">ab32034</t>
  </si>
  <si>
    <t xml:space="preserve">AF1555</t>
  </si>
  <si>
    <t xml:space="preserve">ab64949</t>
  </si>
  <si>
    <t xml:space="preserve">1494-1</t>
  </si>
  <si>
    <t xml:space="preserve">1500-1</t>
  </si>
  <si>
    <t xml:space="preserve">ab29</t>
  </si>
  <si>
    <t xml:space="preserve">600-401-965</t>
  </si>
  <si>
    <t xml:space="preserve">44-836G</t>
  </si>
  <si>
    <t xml:space="preserve">06-195</t>
  </si>
  <si>
    <t xml:space="preserve">05-154</t>
  </si>
  <si>
    <t xml:space="preserve">06-822</t>
  </si>
  <si>
    <t xml:space="preserve">07-875</t>
  </si>
  <si>
    <t xml:space="preserve">ab32085</t>
  </si>
  <si>
    <t xml:space="preserve">441100G</t>
  </si>
  <si>
    <t xml:space="preserve">05-525</t>
  </si>
  <si>
    <t xml:space="preserve">sc-58420</t>
  </si>
  <si>
    <t xml:space="preserve">ab69836</t>
  </si>
  <si>
    <t xml:space="preserve">32-4500</t>
  </si>
  <si>
    <t xml:space="preserve">1649-1</t>
  </si>
  <si>
    <t xml:space="preserve">ab40854</t>
  </si>
  <si>
    <t xml:space="preserve">sc-7966</t>
  </si>
  <si>
    <t xml:space="preserve">05-184</t>
  </si>
  <si>
    <t xml:space="preserve">ab32043</t>
  </si>
  <si>
    <t xml:space="preserve">ab52630</t>
  </si>
  <si>
    <t xml:space="preserve">sc-1240</t>
  </si>
  <si>
    <t xml:space="preserve">ab137573</t>
  </si>
  <si>
    <t xml:space="preserve">MS-224-P1</t>
  </si>
  <si>
    <t xml:space="preserve">ab76013</t>
  </si>
  <si>
    <t xml:space="preserve">1613-1</t>
  </si>
  <si>
    <t xml:space="preserve">sc-15407</t>
  </si>
  <si>
    <t xml:space="preserve">1725.00.02</t>
  </si>
  <si>
    <t xml:space="preserve">Species</t>
  </si>
  <si>
    <t xml:space="preserve">Rabbit</t>
  </si>
  <si>
    <t xml:space="preserve">Mouse</t>
  </si>
  <si>
    <t xml:space="preserve">Goat</t>
  </si>
  <si>
    <t xml:space="preserve">pS, pT and pY; phosphorylated serine, threonine, and tyrosin, respectively.</t>
  </si>
  <si>
    <t xml:space="preserve">Example: Akt_pS473 means antibody specifically recognizes Akt phosphorylated on Serine 473. 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P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FG27" activeCellId="0" sqref="FG27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3.28"/>
    <col collapsed="false" customWidth="true" hidden="false" outlineLevel="0" max="3" min="3" style="0" width="15.7"/>
    <col collapsed="false" customWidth="true" hidden="false" outlineLevel="0" max="4" min="4" style="0" width="12.28"/>
    <col collapsed="false" customWidth="true" hidden="false" outlineLevel="0" max="6" min="6" style="0" width="13.28"/>
    <col collapsed="false" customWidth="true" hidden="false" outlineLevel="0" max="7" min="7" style="0" width="16.7"/>
    <col collapsed="false" customWidth="true" hidden="false" outlineLevel="0" max="9" min="9" style="0" width="14.14"/>
    <col collapsed="false" customWidth="true" hidden="false" outlineLevel="0" max="10" min="10" style="0" width="11.28"/>
    <col collapsed="false" customWidth="true" hidden="false" outlineLevel="0" max="11" min="11" style="0" width="10.85"/>
    <col collapsed="false" customWidth="true" hidden="false" outlineLevel="0" max="12" min="12" style="0" width="15.56"/>
    <col collapsed="false" customWidth="true" hidden="false" outlineLevel="0" max="13" min="13" style="0" width="15.28"/>
    <col collapsed="false" customWidth="true" hidden="false" outlineLevel="0" max="14" min="14" style="0" width="15.99"/>
    <col collapsed="false" customWidth="true" hidden="false" outlineLevel="0" max="15" min="15" style="0" width="14.14"/>
    <col collapsed="false" customWidth="true" hidden="false" outlineLevel="0" max="16" min="16" style="0" width="12.85"/>
    <col collapsed="false" customWidth="true" hidden="false" outlineLevel="0" max="17" min="17" style="0" width="15.99"/>
    <col collapsed="false" customWidth="true" hidden="false" outlineLevel="0" max="18" min="18" style="0" width="10.85"/>
    <col collapsed="false" customWidth="true" hidden="false" outlineLevel="0" max="19" min="19" style="0" width="12.42"/>
    <col collapsed="false" customWidth="true" hidden="false" outlineLevel="0" max="21" min="20" style="0" width="11.85"/>
    <col collapsed="false" customWidth="true" hidden="false" outlineLevel="0" max="25" min="25" style="0" width="11.99"/>
    <col collapsed="false" customWidth="true" hidden="false" outlineLevel="0" max="26" min="26" style="0" width="13.7"/>
    <col collapsed="false" customWidth="true" hidden="false" outlineLevel="0" max="30" min="30" style="0" width="11.42"/>
    <col collapsed="false" customWidth="true" hidden="false" outlineLevel="0" max="32" min="32" style="1" width="14.7"/>
    <col collapsed="false" customWidth="true" hidden="false" outlineLevel="0" max="33" min="33" style="0" width="14.99"/>
    <col collapsed="false" customWidth="true" hidden="false" outlineLevel="0" max="34" min="34" style="0" width="11.7"/>
    <col collapsed="false" customWidth="true" hidden="false" outlineLevel="0" max="35" min="35" style="0" width="11.28"/>
    <col collapsed="false" customWidth="true" hidden="false" outlineLevel="0" max="36" min="36" style="0" width="12.42"/>
    <col collapsed="false" customWidth="true" hidden="false" outlineLevel="0" max="37" min="37" style="0" width="22.56"/>
    <col collapsed="false" customWidth="true" hidden="false" outlineLevel="0" max="38" min="38" style="1" width="18.28"/>
    <col collapsed="false" customWidth="true" hidden="false" outlineLevel="0" max="39" min="39" style="0" width="11.99"/>
    <col collapsed="false" customWidth="true" hidden="false" outlineLevel="0" max="41" min="41" style="0" width="16.13"/>
    <col collapsed="false" customWidth="true" hidden="false" outlineLevel="0" max="43" min="43" style="0" width="8.28"/>
    <col collapsed="false" customWidth="true" hidden="false" outlineLevel="0" max="44" min="44" style="0" width="12.14"/>
    <col collapsed="false" customWidth="true" hidden="false" outlineLevel="0" max="45" min="45" style="0" width="6.99"/>
    <col collapsed="false" customWidth="true" hidden="false" outlineLevel="0" max="46" min="46" style="0" width="10.71"/>
    <col collapsed="false" customWidth="true" hidden="false" outlineLevel="0" max="47" min="47" style="0" width="13.41"/>
    <col collapsed="false" customWidth="true" hidden="false" outlineLevel="0" max="48" min="48" style="0" width="12.42"/>
    <col collapsed="false" customWidth="true" hidden="false" outlineLevel="0" max="49" min="49" style="0" width="10.99"/>
    <col collapsed="false" customWidth="true" hidden="false" outlineLevel="0" max="50" min="50" style="0" width="11.13"/>
    <col collapsed="false" customWidth="true" hidden="false" outlineLevel="0" max="51" min="51" style="0" width="11.28"/>
    <col collapsed="false" customWidth="true" hidden="false" outlineLevel="0" max="53" min="53" style="0" width="7.7"/>
    <col collapsed="false" customWidth="true" hidden="false" outlineLevel="0" max="54" min="54" style="0" width="9.99"/>
    <col collapsed="false" customWidth="true" hidden="false" outlineLevel="0" max="59" min="58" style="0" width="13.85"/>
    <col collapsed="false" customWidth="true" hidden="false" outlineLevel="0" max="62" min="62" style="0" width="10.99"/>
    <col collapsed="false" customWidth="true" hidden="false" outlineLevel="0" max="63" min="63" style="0" width="15.28"/>
    <col collapsed="false" customWidth="true" hidden="false" outlineLevel="0" max="64" min="64" style="1" width="10.41"/>
    <col collapsed="false" customWidth="true" hidden="false" outlineLevel="0" max="65" min="65" style="0" width="12.99"/>
    <col collapsed="false" customWidth="true" hidden="false" outlineLevel="0" max="66" min="66" style="0" width="11.42"/>
    <col collapsed="false" customWidth="true" hidden="false" outlineLevel="0" max="69" min="69" style="0" width="11.56"/>
    <col collapsed="false" customWidth="true" hidden="false" outlineLevel="0" max="72" min="72" style="0" width="16.56"/>
    <col collapsed="false" customWidth="true" hidden="false" outlineLevel="0" max="73" min="73" style="0" width="18.41"/>
    <col collapsed="false" customWidth="true" hidden="false" outlineLevel="0" max="74" min="74" style="0" width="25.28"/>
    <col collapsed="false" customWidth="true" hidden="false" outlineLevel="0" max="75" min="75" style="0" width="14.14"/>
    <col collapsed="false" customWidth="true" hidden="false" outlineLevel="0" max="76" min="76" style="0" width="11.85"/>
    <col collapsed="false" customWidth="true" hidden="false" outlineLevel="0" max="77" min="77" style="0" width="14.56"/>
    <col collapsed="false" customWidth="true" hidden="false" outlineLevel="0" max="78" min="78" style="0" width="11.28"/>
    <col collapsed="false" customWidth="true" hidden="false" outlineLevel="0" max="79" min="79" style="0" width="13.99"/>
    <col collapsed="false" customWidth="true" hidden="false" outlineLevel="0" max="80" min="80" style="0" width="11.42"/>
    <col collapsed="false" customWidth="true" hidden="false" outlineLevel="0" max="83" min="83" style="0" width="10.56"/>
    <col collapsed="false" customWidth="true" hidden="false" outlineLevel="0" max="84" min="84" style="0" width="16.42"/>
    <col collapsed="false" customWidth="true" hidden="false" outlineLevel="0" max="85" min="85" style="0" width="8.41"/>
    <col collapsed="false" customWidth="true" hidden="false" outlineLevel="0" max="86" min="86" style="0" width="8.28"/>
    <col collapsed="false" customWidth="true" hidden="false" outlineLevel="0" max="87" min="87" style="0" width="18.56"/>
    <col collapsed="false" customWidth="true" hidden="false" outlineLevel="0" max="88" min="88" style="0" width="10.85"/>
    <col collapsed="false" customWidth="true" hidden="false" outlineLevel="0" max="89" min="89" style="0" width="17.99"/>
    <col collapsed="false" customWidth="true" hidden="false" outlineLevel="0" max="90" min="90" style="0" width="15.28"/>
    <col collapsed="false" customWidth="true" hidden="false" outlineLevel="0" max="91" min="91" style="0" width="8.56"/>
    <col collapsed="false" customWidth="true" hidden="false" outlineLevel="0" max="92" min="92" style="0" width="12.42"/>
    <col collapsed="false" customWidth="true" hidden="false" outlineLevel="0" max="93" min="93" style="0" width="8.28"/>
    <col collapsed="false" customWidth="true" hidden="false" outlineLevel="0" max="94" min="94" style="0" width="14.99"/>
    <col collapsed="false" customWidth="true" hidden="false" outlineLevel="0" max="95" min="95" style="0" width="12.42"/>
    <col collapsed="false" customWidth="true" hidden="false" outlineLevel="0" max="96" min="96" style="0" width="17.28"/>
    <col collapsed="false" customWidth="true" hidden="false" outlineLevel="0" max="97" min="97" style="0" width="11.99"/>
    <col collapsed="false" customWidth="true" hidden="false" outlineLevel="0" max="98" min="98" style="0" width="11.85"/>
    <col collapsed="false" customWidth="true" hidden="false" outlineLevel="0" max="99" min="99" style="0" width="14.99"/>
    <col collapsed="false" customWidth="true" hidden="false" outlineLevel="0" max="100" min="100" style="0" width="11.28"/>
    <col collapsed="false" customWidth="true" hidden="false" outlineLevel="0" max="101" min="101" style="0" width="16.7"/>
    <col collapsed="false" customWidth="true" hidden="false" outlineLevel="0" max="103" min="103" style="0" width="10.71"/>
    <col collapsed="false" customWidth="true" hidden="false" outlineLevel="0" max="105" min="105" style="0" width="11.28"/>
    <col collapsed="false" customWidth="true" hidden="false" outlineLevel="0" max="106" min="106" style="0" width="11.7"/>
    <col collapsed="false" customWidth="true" hidden="false" outlineLevel="0" max="107" min="107" style="0" width="10.99"/>
    <col collapsed="false" customWidth="true" hidden="false" outlineLevel="0" max="108" min="108" style="0" width="16.7"/>
    <col collapsed="false" customWidth="true" hidden="false" outlineLevel="0" max="109" min="109" style="0" width="8.56"/>
    <col collapsed="false" customWidth="true" hidden="false" outlineLevel="0" max="110" min="110" style="0" width="11.42"/>
    <col collapsed="false" customWidth="true" hidden="false" outlineLevel="0" max="111" min="111" style="0" width="14.85"/>
    <col collapsed="false" customWidth="true" hidden="false" outlineLevel="0" max="113" min="113" style="0" width="18.85"/>
    <col collapsed="false" customWidth="true" hidden="false" outlineLevel="0" max="114" min="114" style="1" width="13.41"/>
    <col collapsed="false" customWidth="true" hidden="false" outlineLevel="0" max="115" min="115" style="0" width="10.71"/>
    <col collapsed="false" customWidth="true" hidden="false" outlineLevel="0" max="116" min="116" style="0" width="8.56"/>
    <col collapsed="false" customWidth="true" hidden="false" outlineLevel="0" max="117" min="117" style="0" width="12.99"/>
    <col collapsed="false" customWidth="true" hidden="false" outlineLevel="0" max="119" min="119" style="0" width="12.85"/>
    <col collapsed="false" customWidth="true" hidden="false" outlineLevel="0" max="120" min="120" style="0" width="8.28"/>
    <col collapsed="false" customWidth="true" hidden="false" outlineLevel="0" max="121" min="121" style="0" width="13.85"/>
    <col collapsed="false" customWidth="true" hidden="false" outlineLevel="0" max="122" min="122" style="0" width="17.56"/>
    <col collapsed="false" customWidth="true" hidden="false" outlineLevel="0" max="123" min="123" style="0" width="10.71"/>
    <col collapsed="false" customWidth="true" hidden="false" outlineLevel="0" max="124" min="124" style="0" width="12.14"/>
    <col collapsed="false" customWidth="true" hidden="false" outlineLevel="0" max="125" min="125" style="0" width="16.28"/>
    <col collapsed="false" customWidth="true" hidden="false" outlineLevel="0" max="126" min="126" style="0" width="17.14"/>
    <col collapsed="false" customWidth="true" hidden="false" outlineLevel="0" max="127" min="127" style="0" width="21.28"/>
    <col collapsed="false" customWidth="true" hidden="false" outlineLevel="0" max="129" min="129" style="0" width="16.13"/>
    <col collapsed="false" customWidth="true" hidden="false" outlineLevel="0" max="131" min="131" style="0" width="16.7"/>
    <col collapsed="false" customWidth="true" hidden="false" outlineLevel="0" max="133" min="133" style="0" width="11.28"/>
    <col collapsed="false" customWidth="true" hidden="false" outlineLevel="0" max="136" min="136" style="1" width="14.99"/>
    <col collapsed="false" customWidth="true" hidden="false" outlineLevel="0" max="137" min="137" style="0" width="14.7"/>
    <col collapsed="false" customWidth="true" hidden="false" outlineLevel="0" max="138" min="138" style="0" width="13.7"/>
    <col collapsed="false" customWidth="true" hidden="false" outlineLevel="0" max="140" min="140" style="0" width="14.56"/>
    <col collapsed="false" customWidth="true" hidden="false" outlineLevel="0" max="141" min="141" style="0" width="15.13"/>
    <col collapsed="false" customWidth="true" hidden="false" outlineLevel="0" max="142" min="142" style="0" width="15.41"/>
    <col collapsed="false" customWidth="true" hidden="false" outlineLevel="0" max="143" min="143" style="0" width="11.7"/>
    <col collapsed="false" customWidth="false" hidden="false" outlineLevel="0" max="144" min="144" style="1" width="8.7"/>
    <col collapsed="false" customWidth="true" hidden="false" outlineLevel="0" max="145" min="145" style="0" width="11.28"/>
    <col collapsed="false" customWidth="true" hidden="false" outlineLevel="0" max="146" min="146" style="1" width="14.85"/>
    <col collapsed="false" customWidth="true" hidden="false" outlineLevel="0" max="147" min="147" style="0" width="11.85"/>
    <col collapsed="false" customWidth="true" hidden="false" outlineLevel="0" max="148" min="148" style="0" width="9.56"/>
    <col collapsed="false" customWidth="true" hidden="false" outlineLevel="0" max="149" min="149" style="0" width="11.42"/>
    <col collapsed="false" customWidth="true" hidden="false" outlineLevel="0" max="150" min="150" style="1" width="14.7"/>
    <col collapsed="false" customWidth="true" hidden="false" outlineLevel="0" max="151" min="151" style="0" width="11.99"/>
    <col collapsed="false" customWidth="true" hidden="false" outlineLevel="0" max="152" min="152" style="0" width="11.7"/>
    <col collapsed="false" customWidth="true" hidden="false" outlineLevel="0" max="153" min="153" style="0" width="11.13"/>
    <col collapsed="false" customWidth="true" hidden="false" outlineLevel="0" max="154" min="154" style="0" width="13.85"/>
    <col collapsed="false" customWidth="true" hidden="false" outlineLevel="0" max="155" min="155" style="0" width="15.13"/>
    <col collapsed="false" customWidth="true" hidden="false" outlineLevel="0" max="156" min="156" style="0" width="11.99"/>
    <col collapsed="false" customWidth="true" hidden="false" outlineLevel="0" max="157" min="157" style="0" width="11.7"/>
    <col collapsed="false" customWidth="true" hidden="false" outlineLevel="0" max="159" min="159" style="0" width="11.7"/>
    <col collapsed="false" customWidth="true" hidden="false" outlineLevel="0" max="160" min="160" style="0" width="20.28"/>
    <col collapsed="false" customWidth="true" hidden="false" outlineLevel="0" max="161" min="161" style="0" width="13.28"/>
    <col collapsed="false" customWidth="true" hidden="false" outlineLevel="0" max="162" min="162" style="0" width="10.28"/>
    <col collapsed="false" customWidth="true" hidden="false" outlineLevel="0" max="164" min="164" style="0" width="11.28"/>
    <col collapsed="false" customWidth="true" hidden="false" outlineLevel="0" max="165" min="165" style="0" width="14.56"/>
    <col collapsed="false" customWidth="true" hidden="false" outlineLevel="0" max="167" min="167" style="0" width="13.56"/>
    <col collapsed="false" customWidth="true" hidden="false" outlineLevel="0" max="170" min="170" style="0" width="11.99"/>
    <col collapsed="false" customWidth="true" hidden="false" outlineLevel="0" max="171" min="171" style="0" width="12.14"/>
    <col collapsed="false" customWidth="true" hidden="false" outlineLevel="0" max="172" min="172" style="0" width="11.42"/>
  </cols>
  <sheetData>
    <row r="1" customFormat="false" ht="15" hidden="false" customHeight="false" outlineLevel="0" collapsed="false">
      <c r="A1" s="0" t="s">
        <v>0</v>
      </c>
      <c r="B1" s="0" t="n">
        <v>1</v>
      </c>
      <c r="C1" s="0" t="n">
        <f aca="false">B1+1</f>
        <v>2</v>
      </c>
      <c r="D1" s="0" t="n">
        <f aca="false">C1+1</f>
        <v>3</v>
      </c>
      <c r="E1" s="0" t="n">
        <f aca="false">D1+1</f>
        <v>4</v>
      </c>
      <c r="F1" s="0" t="n">
        <f aca="false">E1+1</f>
        <v>5</v>
      </c>
      <c r="G1" s="0" t="n">
        <f aca="false">F1+1</f>
        <v>6</v>
      </c>
      <c r="H1" s="0" t="n">
        <f aca="false">G1+1</f>
        <v>7</v>
      </c>
      <c r="I1" s="0" t="n">
        <f aca="false">H1+1</f>
        <v>8</v>
      </c>
      <c r="J1" s="0" t="n">
        <f aca="false">I1+1</f>
        <v>9</v>
      </c>
      <c r="K1" s="0" t="n">
        <f aca="false">J1+1</f>
        <v>10</v>
      </c>
      <c r="L1" s="0" t="n">
        <f aca="false">K1+1</f>
        <v>11</v>
      </c>
      <c r="M1" s="0" t="n">
        <f aca="false">L1+1</f>
        <v>12</v>
      </c>
      <c r="N1" s="0" t="n">
        <f aca="false">M1+1</f>
        <v>13</v>
      </c>
      <c r="O1" s="0" t="n">
        <f aca="false">N1+1</f>
        <v>14</v>
      </c>
      <c r="P1" s="0" t="n">
        <f aca="false">O1+1</f>
        <v>15</v>
      </c>
      <c r="Q1" s="0" t="n">
        <f aca="false">P1+1</f>
        <v>16</v>
      </c>
      <c r="R1" s="0" t="n">
        <f aca="false">Q1+1</f>
        <v>17</v>
      </c>
      <c r="S1" s="0" t="n">
        <f aca="false">R1+1</f>
        <v>18</v>
      </c>
      <c r="T1" s="0" t="n">
        <f aca="false">S1+1</f>
        <v>19</v>
      </c>
      <c r="U1" s="0" t="n">
        <f aca="false">T1+1</f>
        <v>20</v>
      </c>
      <c r="V1" s="0" t="n">
        <f aca="false">U1+1</f>
        <v>21</v>
      </c>
      <c r="W1" s="0" t="n">
        <f aca="false">V1+1</f>
        <v>22</v>
      </c>
      <c r="X1" s="0" t="n">
        <f aca="false">W1+1</f>
        <v>23</v>
      </c>
      <c r="Y1" s="0" t="n">
        <f aca="false">X1+1</f>
        <v>24</v>
      </c>
      <c r="Z1" s="0" t="n">
        <f aca="false">Y1+1</f>
        <v>25</v>
      </c>
      <c r="AA1" s="0" t="n">
        <f aca="false">Z1+1</f>
        <v>26</v>
      </c>
      <c r="AB1" s="0" t="n">
        <f aca="false">AA1+1</f>
        <v>27</v>
      </c>
      <c r="AC1" s="0" t="n">
        <f aca="false">AB1+1</f>
        <v>28</v>
      </c>
      <c r="AD1" s="0" t="n">
        <f aca="false">AC1+1</f>
        <v>29</v>
      </c>
      <c r="AE1" s="0" t="n">
        <f aca="false">AD1+1</f>
        <v>30</v>
      </c>
      <c r="AF1" s="1" t="n">
        <f aca="false">AE1+1</f>
        <v>31</v>
      </c>
      <c r="AG1" s="0" t="n">
        <f aca="false">AF1+1</f>
        <v>32</v>
      </c>
      <c r="AH1" s="0" t="n">
        <f aca="false">AG1+1</f>
        <v>33</v>
      </c>
      <c r="AI1" s="0" t="n">
        <f aca="false">AH1+1</f>
        <v>34</v>
      </c>
      <c r="AJ1" s="0" t="n">
        <f aca="false">AI1+1</f>
        <v>35</v>
      </c>
      <c r="AK1" s="0" t="n">
        <f aca="false">AJ1+1</f>
        <v>36</v>
      </c>
      <c r="AL1" s="1" t="n">
        <f aca="false">AK1+1</f>
        <v>37</v>
      </c>
      <c r="AM1" s="0" t="n">
        <f aca="false">AL1+1</f>
        <v>38</v>
      </c>
      <c r="AN1" s="0" t="n">
        <f aca="false">AM1+1</f>
        <v>39</v>
      </c>
      <c r="AO1" s="0" t="n">
        <f aca="false">AN1+1</f>
        <v>40</v>
      </c>
      <c r="AP1" s="0" t="n">
        <f aca="false">AO1+1</f>
        <v>41</v>
      </c>
      <c r="AQ1" s="0" t="n">
        <f aca="false">AP1+1</f>
        <v>42</v>
      </c>
      <c r="AR1" s="0" t="n">
        <f aca="false">AQ1+1</f>
        <v>43</v>
      </c>
      <c r="AS1" s="0" t="n">
        <f aca="false">AR1+1</f>
        <v>44</v>
      </c>
      <c r="AT1" s="0" t="n">
        <f aca="false">AS1+1</f>
        <v>45</v>
      </c>
      <c r="AU1" s="0" t="n">
        <f aca="false">AT1+1</f>
        <v>46</v>
      </c>
      <c r="AV1" s="0" t="n">
        <f aca="false">AU1+1</f>
        <v>47</v>
      </c>
      <c r="AW1" s="0" t="n">
        <f aca="false">AV1+1</f>
        <v>48</v>
      </c>
      <c r="AX1" s="0" t="n">
        <f aca="false">AW1+1</f>
        <v>49</v>
      </c>
      <c r="AY1" s="0" t="n">
        <f aca="false">AX1+1</f>
        <v>50</v>
      </c>
      <c r="AZ1" s="0" t="n">
        <f aca="false">AY1+1</f>
        <v>51</v>
      </c>
      <c r="BA1" s="0" t="n">
        <f aca="false">AZ1+1</f>
        <v>52</v>
      </c>
      <c r="BB1" s="0" t="n">
        <f aca="false">BA1+1</f>
        <v>53</v>
      </c>
      <c r="BC1" s="0" t="n">
        <f aca="false">BB1+1</f>
        <v>54</v>
      </c>
      <c r="BD1" s="0" t="n">
        <f aca="false">BC1+1</f>
        <v>55</v>
      </c>
      <c r="BE1" s="0" t="n">
        <f aca="false">BD1+1</f>
        <v>56</v>
      </c>
      <c r="BF1" s="0" t="n">
        <f aca="false">BE1+1</f>
        <v>57</v>
      </c>
      <c r="BG1" s="0" t="n">
        <f aca="false">BF1+1</f>
        <v>58</v>
      </c>
      <c r="BH1" s="0" t="n">
        <f aca="false">BG1+1</f>
        <v>59</v>
      </c>
      <c r="BI1" s="0" t="n">
        <f aca="false">BH1+1</f>
        <v>60</v>
      </c>
      <c r="BJ1" s="0" t="n">
        <f aca="false">BI1+1</f>
        <v>61</v>
      </c>
      <c r="BK1" s="0" t="n">
        <f aca="false">BJ1+1</f>
        <v>62</v>
      </c>
      <c r="BL1" s="1" t="n">
        <f aca="false">BK1+1</f>
        <v>63</v>
      </c>
      <c r="BM1" s="0" t="n">
        <f aca="false">BL1+1</f>
        <v>64</v>
      </c>
      <c r="BN1" s="0" t="n">
        <f aca="false">BM1+1</f>
        <v>65</v>
      </c>
      <c r="BO1" s="0" t="n">
        <f aca="false">BN1+1</f>
        <v>66</v>
      </c>
      <c r="BP1" s="0" t="n">
        <f aca="false">BO1+1</f>
        <v>67</v>
      </c>
      <c r="BQ1" s="0" t="n">
        <f aca="false">BP1+1</f>
        <v>68</v>
      </c>
      <c r="BR1" s="0" t="n">
        <f aca="false">BQ1+1</f>
        <v>69</v>
      </c>
      <c r="BS1" s="0" t="n">
        <f aca="false">BR1+1</f>
        <v>70</v>
      </c>
      <c r="BT1" s="0" t="n">
        <f aca="false">BS1+1</f>
        <v>71</v>
      </c>
      <c r="BU1" s="0" t="n">
        <f aca="false">BT1+1</f>
        <v>72</v>
      </c>
      <c r="BV1" s="0" t="n">
        <f aca="false">BU1+1</f>
        <v>73</v>
      </c>
      <c r="BW1" s="0" t="n">
        <f aca="false">BV1+1</f>
        <v>74</v>
      </c>
      <c r="BX1" s="0" t="n">
        <f aca="false">BW1+1</f>
        <v>75</v>
      </c>
      <c r="BY1" s="0" t="n">
        <f aca="false">BX1+1</f>
        <v>76</v>
      </c>
      <c r="BZ1" s="0" t="n">
        <f aca="false">BY1+1</f>
        <v>77</v>
      </c>
      <c r="CA1" s="0" t="n">
        <f aca="false">BZ1+1</f>
        <v>78</v>
      </c>
      <c r="CB1" s="0" t="n">
        <f aca="false">CA1+1</f>
        <v>79</v>
      </c>
      <c r="CC1" s="0" t="n">
        <f aca="false">CB1+1</f>
        <v>80</v>
      </c>
      <c r="CD1" s="0" t="n">
        <f aca="false">CC1+1</f>
        <v>81</v>
      </c>
      <c r="CE1" s="0" t="n">
        <f aca="false">CD1+1</f>
        <v>82</v>
      </c>
      <c r="CF1" s="0" t="n">
        <f aca="false">CE1+1</f>
        <v>83</v>
      </c>
      <c r="CG1" s="0" t="n">
        <f aca="false">CF1+1</f>
        <v>84</v>
      </c>
      <c r="CH1" s="0" t="n">
        <f aca="false">CG1+1</f>
        <v>85</v>
      </c>
      <c r="CI1" s="0" t="n">
        <f aca="false">CH1+1</f>
        <v>86</v>
      </c>
      <c r="CJ1" s="0" t="n">
        <f aca="false">CI1+1</f>
        <v>87</v>
      </c>
      <c r="CK1" s="0" t="n">
        <f aca="false">CJ1+1</f>
        <v>88</v>
      </c>
      <c r="CL1" s="0" t="n">
        <f aca="false">CK1+1</f>
        <v>89</v>
      </c>
      <c r="CM1" s="0" t="n">
        <f aca="false">CL1+1</f>
        <v>90</v>
      </c>
      <c r="CN1" s="0" t="n">
        <f aca="false">CM1+1</f>
        <v>91</v>
      </c>
      <c r="CO1" s="0" t="n">
        <f aca="false">CN1+1</f>
        <v>92</v>
      </c>
      <c r="CP1" s="0" t="n">
        <f aca="false">CO1+1</f>
        <v>93</v>
      </c>
      <c r="CQ1" s="0" t="n">
        <f aca="false">CP1+1</f>
        <v>94</v>
      </c>
      <c r="CR1" s="0" t="n">
        <f aca="false">CQ1+1</f>
        <v>95</v>
      </c>
      <c r="CS1" s="0" t="n">
        <f aca="false">CR1+1</f>
        <v>96</v>
      </c>
      <c r="CT1" s="0" t="n">
        <f aca="false">CS1+1</f>
        <v>97</v>
      </c>
      <c r="CU1" s="0" t="n">
        <f aca="false">CT1+1</f>
        <v>98</v>
      </c>
      <c r="CV1" s="0" t="n">
        <f aca="false">CU1+1</f>
        <v>99</v>
      </c>
      <c r="CW1" s="0" t="n">
        <f aca="false">CV1+1</f>
        <v>100</v>
      </c>
      <c r="CX1" s="0" t="n">
        <f aca="false">CW1+1</f>
        <v>101</v>
      </c>
      <c r="CY1" s="0" t="n">
        <f aca="false">CX1+1</f>
        <v>102</v>
      </c>
      <c r="CZ1" s="0" t="n">
        <f aca="false">CY1+1</f>
        <v>103</v>
      </c>
      <c r="DA1" s="0" t="n">
        <f aca="false">CZ1+1</f>
        <v>104</v>
      </c>
      <c r="DB1" s="0" t="n">
        <f aca="false">DA1+1</f>
        <v>105</v>
      </c>
      <c r="DC1" s="0" t="n">
        <f aca="false">DB1+1</f>
        <v>106</v>
      </c>
      <c r="DD1" s="0" t="n">
        <f aca="false">DC1+1</f>
        <v>107</v>
      </c>
      <c r="DE1" s="0" t="n">
        <f aca="false">DD1+1</f>
        <v>108</v>
      </c>
      <c r="DF1" s="0" t="n">
        <f aca="false">DE1+1</f>
        <v>109</v>
      </c>
      <c r="DG1" s="0" t="n">
        <f aca="false">DF1+1</f>
        <v>110</v>
      </c>
      <c r="DH1" s="0" t="n">
        <f aca="false">DG1+1</f>
        <v>111</v>
      </c>
      <c r="DI1" s="0" t="n">
        <f aca="false">DH1+1</f>
        <v>112</v>
      </c>
      <c r="DJ1" s="1" t="n">
        <f aca="false">DI1+1</f>
        <v>113</v>
      </c>
      <c r="DK1" s="0" t="n">
        <f aca="false">DJ1+1</f>
        <v>114</v>
      </c>
      <c r="DL1" s="0" t="n">
        <f aca="false">DK1+1</f>
        <v>115</v>
      </c>
      <c r="DM1" s="0" t="n">
        <f aca="false">DL1+1</f>
        <v>116</v>
      </c>
      <c r="DN1" s="0" t="n">
        <f aca="false">DM1+1</f>
        <v>117</v>
      </c>
      <c r="DO1" s="0" t="n">
        <f aca="false">DN1+1</f>
        <v>118</v>
      </c>
      <c r="DP1" s="0" t="n">
        <f aca="false">DO1+1</f>
        <v>119</v>
      </c>
      <c r="DQ1" s="0" t="n">
        <f aca="false">DP1+1</f>
        <v>120</v>
      </c>
      <c r="DR1" s="0" t="n">
        <f aca="false">DQ1+1</f>
        <v>121</v>
      </c>
      <c r="DS1" s="0" t="n">
        <f aca="false">DR1+1</f>
        <v>122</v>
      </c>
      <c r="DT1" s="0" t="n">
        <f aca="false">DS1+1</f>
        <v>123</v>
      </c>
      <c r="DU1" s="0" t="n">
        <f aca="false">DT1+1</f>
        <v>124</v>
      </c>
      <c r="DV1" s="0" t="n">
        <f aca="false">DU1+1</f>
        <v>125</v>
      </c>
      <c r="DW1" s="0" t="n">
        <f aca="false">DV1+1</f>
        <v>126</v>
      </c>
      <c r="DX1" s="0" t="n">
        <f aca="false">DW1+1</f>
        <v>127</v>
      </c>
      <c r="DY1" s="0" t="n">
        <f aca="false">DX1+1</f>
        <v>128</v>
      </c>
      <c r="DZ1" s="0" t="n">
        <f aca="false">DY1+1</f>
        <v>129</v>
      </c>
      <c r="EA1" s="0" t="n">
        <f aca="false">DZ1+1</f>
        <v>130</v>
      </c>
      <c r="EB1" s="0" t="n">
        <f aca="false">EA1+1</f>
        <v>131</v>
      </c>
      <c r="EC1" s="0" t="n">
        <f aca="false">EB1+1</f>
        <v>132</v>
      </c>
      <c r="ED1" s="0" t="n">
        <f aca="false">EC1+1</f>
        <v>133</v>
      </c>
      <c r="EE1" s="0" t="n">
        <f aca="false">ED1+1</f>
        <v>134</v>
      </c>
      <c r="EF1" s="1" t="n">
        <f aca="false">EE1+1</f>
        <v>135</v>
      </c>
      <c r="EG1" s="0" t="n">
        <f aca="false">EF1+1</f>
        <v>136</v>
      </c>
      <c r="EH1" s="0" t="n">
        <f aca="false">EG1+1</f>
        <v>137</v>
      </c>
      <c r="EI1" s="0" t="n">
        <f aca="false">EH1+1</f>
        <v>138</v>
      </c>
      <c r="EJ1" s="0" t="n">
        <f aca="false">EI1+1</f>
        <v>139</v>
      </c>
      <c r="EK1" s="0" t="n">
        <f aca="false">EJ1+1</f>
        <v>140</v>
      </c>
      <c r="EL1" s="0" t="n">
        <f aca="false">EK1+1</f>
        <v>141</v>
      </c>
      <c r="EM1" s="0" t="n">
        <f aca="false">EL1+1</f>
        <v>142</v>
      </c>
      <c r="EN1" s="1" t="n">
        <f aca="false">EM1+1</f>
        <v>143</v>
      </c>
      <c r="EO1" s="0" t="n">
        <f aca="false">EN1+1</f>
        <v>144</v>
      </c>
      <c r="EP1" s="1" t="n">
        <f aca="false">EO1+1</f>
        <v>145</v>
      </c>
      <c r="EQ1" s="0" t="n">
        <f aca="false">EP1+1</f>
        <v>146</v>
      </c>
      <c r="ER1" s="0" t="n">
        <f aca="false">EQ1+1</f>
        <v>147</v>
      </c>
      <c r="ES1" s="0" t="n">
        <f aca="false">ER1+1</f>
        <v>148</v>
      </c>
      <c r="ET1" s="1" t="n">
        <f aca="false">ES1+1</f>
        <v>149</v>
      </c>
      <c r="EU1" s="0" t="n">
        <f aca="false">ET1+1</f>
        <v>150</v>
      </c>
      <c r="EV1" s="0" t="n">
        <f aca="false">EU1+1</f>
        <v>151</v>
      </c>
      <c r="EW1" s="0" t="n">
        <f aca="false">EV1+1</f>
        <v>152</v>
      </c>
      <c r="EX1" s="0" t="n">
        <f aca="false">EW1+1</f>
        <v>153</v>
      </c>
      <c r="EY1" s="0" t="n">
        <f aca="false">EX1+1</f>
        <v>154</v>
      </c>
      <c r="EZ1" s="0" t="n">
        <f aca="false">EY1+1</f>
        <v>155</v>
      </c>
      <c r="FA1" s="0" t="n">
        <f aca="false">EZ1+1</f>
        <v>156</v>
      </c>
      <c r="FB1" s="0" t="n">
        <f aca="false">FA1+1</f>
        <v>157</v>
      </c>
      <c r="FC1" s="0" t="n">
        <f aca="false">FB1+1</f>
        <v>158</v>
      </c>
      <c r="FD1" s="0" t="n">
        <f aca="false">FC1+1</f>
        <v>159</v>
      </c>
      <c r="FE1" s="0" t="n">
        <f aca="false">FD1+1</f>
        <v>160</v>
      </c>
      <c r="FF1" s="0" t="n">
        <f aca="false">FE1+1</f>
        <v>161</v>
      </c>
      <c r="FG1" s="0" t="n">
        <f aca="false">FF1+1</f>
        <v>162</v>
      </c>
      <c r="FH1" s="0" t="n">
        <f aca="false">FG1+1</f>
        <v>163</v>
      </c>
      <c r="FI1" s="0" t="n">
        <f aca="false">FH1+1</f>
        <v>164</v>
      </c>
      <c r="FJ1" s="0" t="n">
        <f aca="false">FI1+1</f>
        <v>165</v>
      </c>
      <c r="FK1" s="0" t="n">
        <f aca="false">FJ1+1</f>
        <v>166</v>
      </c>
      <c r="FL1" s="0" t="n">
        <f aca="false">FK1+1</f>
        <v>167</v>
      </c>
      <c r="FM1" s="0" t="n">
        <f aca="false">FL1+1</f>
        <v>168</v>
      </c>
      <c r="FN1" s="0" t="n">
        <f aca="false">FM1+1</f>
        <v>169</v>
      </c>
      <c r="FO1" s="0" t="n">
        <f aca="false">FN1+1</f>
        <v>170</v>
      </c>
      <c r="FP1" s="0" t="n">
        <f aca="false">FO1+1</f>
        <v>171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  <c r="X2" s="0" t="s">
        <v>24</v>
      </c>
      <c r="Y2" s="0" t="s">
        <v>25</v>
      </c>
      <c r="Z2" s="0" t="s">
        <v>26</v>
      </c>
      <c r="AA2" s="0" t="s">
        <v>27</v>
      </c>
      <c r="AB2" s="0" t="s">
        <v>28</v>
      </c>
      <c r="AC2" s="0" t="s">
        <v>29</v>
      </c>
      <c r="AD2" s="0" t="s">
        <v>30</v>
      </c>
      <c r="AE2" s="0" t="s">
        <v>31</v>
      </c>
      <c r="AF2" s="1" t="s">
        <v>32</v>
      </c>
      <c r="AG2" s="0" t="s">
        <v>33</v>
      </c>
      <c r="AH2" s="0" t="s">
        <v>34</v>
      </c>
      <c r="AI2" s="0" t="s">
        <v>35</v>
      </c>
      <c r="AJ2" s="0" t="s">
        <v>36</v>
      </c>
      <c r="AK2" s="0" t="s">
        <v>37</v>
      </c>
      <c r="AL2" s="1" t="s">
        <v>38</v>
      </c>
      <c r="AM2" s="0" t="s">
        <v>39</v>
      </c>
      <c r="AN2" s="0" t="s">
        <v>40</v>
      </c>
      <c r="AO2" s="0" t="s">
        <v>41</v>
      </c>
      <c r="AP2" s="0" t="s">
        <v>42</v>
      </c>
      <c r="AQ2" s="0" t="s">
        <v>43</v>
      </c>
      <c r="AR2" s="0" t="s">
        <v>44</v>
      </c>
      <c r="AS2" s="0" t="s">
        <v>45</v>
      </c>
      <c r="AT2" s="0" t="s">
        <v>46</v>
      </c>
      <c r="AU2" s="0" t="s">
        <v>47</v>
      </c>
      <c r="AV2" s="0" t="s">
        <v>48</v>
      </c>
      <c r="AW2" s="0" t="s">
        <v>49</v>
      </c>
      <c r="AX2" s="0" t="s">
        <v>50</v>
      </c>
      <c r="AY2" s="0" t="s">
        <v>51</v>
      </c>
      <c r="AZ2" s="0" t="s">
        <v>52</v>
      </c>
      <c r="BA2" s="0" t="s">
        <v>53</v>
      </c>
      <c r="BB2" s="0" t="s">
        <v>54</v>
      </c>
      <c r="BC2" s="0" t="s">
        <v>55</v>
      </c>
      <c r="BD2" s="0" t="s">
        <v>56</v>
      </c>
      <c r="BE2" s="0" t="s">
        <v>57</v>
      </c>
      <c r="BF2" s="0" t="s">
        <v>58</v>
      </c>
      <c r="BG2" s="0" t="s">
        <v>59</v>
      </c>
      <c r="BH2" s="0" t="s">
        <v>60</v>
      </c>
      <c r="BI2" s="0" t="s">
        <v>61</v>
      </c>
      <c r="BJ2" s="0" t="s">
        <v>62</v>
      </c>
      <c r="BK2" s="0" t="s">
        <v>63</v>
      </c>
      <c r="BL2" s="1" t="s">
        <v>64</v>
      </c>
      <c r="BM2" s="0" t="s">
        <v>65</v>
      </c>
      <c r="BN2" s="0" t="s">
        <v>66</v>
      </c>
      <c r="BO2" s="0" t="s">
        <v>67</v>
      </c>
      <c r="BP2" s="0" t="s">
        <v>68</v>
      </c>
      <c r="BQ2" s="0" t="s">
        <v>69</v>
      </c>
      <c r="BR2" s="0" t="s">
        <v>70</v>
      </c>
      <c r="BS2" s="0" t="s">
        <v>71</v>
      </c>
      <c r="BT2" s="0" t="s">
        <v>72</v>
      </c>
      <c r="BU2" s="0" t="s">
        <v>73</v>
      </c>
      <c r="BV2" s="0" t="s">
        <v>74</v>
      </c>
      <c r="BW2" s="0" t="s">
        <v>75</v>
      </c>
      <c r="BX2" s="0" t="s">
        <v>76</v>
      </c>
      <c r="BY2" s="0" t="s">
        <v>77</v>
      </c>
      <c r="BZ2" s="0" t="s">
        <v>78</v>
      </c>
      <c r="CA2" s="0" t="s">
        <v>79</v>
      </c>
      <c r="CB2" s="0" t="s">
        <v>80</v>
      </c>
      <c r="CC2" s="0" t="s">
        <v>81</v>
      </c>
      <c r="CD2" s="0" t="s">
        <v>82</v>
      </c>
      <c r="CE2" s="0" t="s">
        <v>83</v>
      </c>
      <c r="CF2" s="0" t="s">
        <v>84</v>
      </c>
      <c r="CG2" s="0" t="s">
        <v>85</v>
      </c>
      <c r="CH2" s="0" t="s">
        <v>86</v>
      </c>
      <c r="CI2" s="0" t="s">
        <v>87</v>
      </c>
      <c r="CJ2" s="0" t="s">
        <v>88</v>
      </c>
      <c r="CK2" s="0" t="s">
        <v>89</v>
      </c>
      <c r="CL2" s="0" t="s">
        <v>90</v>
      </c>
      <c r="CM2" s="0" t="s">
        <v>91</v>
      </c>
      <c r="CN2" s="0" t="s">
        <v>92</v>
      </c>
      <c r="CO2" s="0" t="s">
        <v>93</v>
      </c>
      <c r="CP2" s="0" t="s">
        <v>94</v>
      </c>
      <c r="CQ2" s="0" t="s">
        <v>95</v>
      </c>
      <c r="CR2" s="0" t="s">
        <v>96</v>
      </c>
      <c r="CS2" s="0" t="s">
        <v>97</v>
      </c>
      <c r="CT2" s="0" t="s">
        <v>98</v>
      </c>
      <c r="CU2" s="0" t="s">
        <v>99</v>
      </c>
      <c r="CV2" s="0" t="s">
        <v>100</v>
      </c>
      <c r="CW2" s="0" t="s">
        <v>101</v>
      </c>
      <c r="CX2" s="0" t="s">
        <v>102</v>
      </c>
      <c r="CY2" s="0" t="s">
        <v>103</v>
      </c>
      <c r="CZ2" s="0" t="s">
        <v>104</v>
      </c>
      <c r="DA2" s="0" t="s">
        <v>105</v>
      </c>
      <c r="DB2" s="0" t="s">
        <v>106</v>
      </c>
      <c r="DC2" s="0" t="s">
        <v>107</v>
      </c>
      <c r="DD2" s="0" t="s">
        <v>108</v>
      </c>
      <c r="DE2" s="0" t="s">
        <v>109</v>
      </c>
      <c r="DF2" s="0" t="s">
        <v>110</v>
      </c>
      <c r="DG2" s="0" t="s">
        <v>111</v>
      </c>
      <c r="DH2" s="0" t="s">
        <v>112</v>
      </c>
      <c r="DI2" s="0" t="s">
        <v>113</v>
      </c>
      <c r="DJ2" s="1" t="s">
        <v>114</v>
      </c>
      <c r="DK2" s="0" t="s">
        <v>115</v>
      </c>
      <c r="DL2" s="0" t="s">
        <v>116</v>
      </c>
      <c r="DM2" s="0" t="s">
        <v>117</v>
      </c>
      <c r="DN2" s="0" t="s">
        <v>118</v>
      </c>
      <c r="DO2" s="0" t="s">
        <v>119</v>
      </c>
      <c r="DP2" s="0" t="s">
        <v>120</v>
      </c>
      <c r="DQ2" s="0" t="s">
        <v>121</v>
      </c>
      <c r="DR2" s="0" t="s">
        <v>122</v>
      </c>
      <c r="DS2" s="0" t="s">
        <v>123</v>
      </c>
      <c r="DT2" s="0" t="s">
        <v>124</v>
      </c>
      <c r="DU2" s="0" t="s">
        <v>125</v>
      </c>
      <c r="DV2" s="0" t="s">
        <v>126</v>
      </c>
      <c r="DW2" s="0" t="s">
        <v>127</v>
      </c>
      <c r="DX2" s="0" t="s">
        <v>128</v>
      </c>
      <c r="DY2" s="0" t="s">
        <v>129</v>
      </c>
      <c r="DZ2" s="0" t="s">
        <v>130</v>
      </c>
      <c r="EA2" s="0" t="s">
        <v>131</v>
      </c>
      <c r="EB2" s="0" t="s">
        <v>132</v>
      </c>
      <c r="EC2" s="0" t="s">
        <v>133</v>
      </c>
      <c r="ED2" s="0" t="s">
        <v>134</v>
      </c>
      <c r="EE2" s="0" t="s">
        <v>135</v>
      </c>
      <c r="EF2" s="1" t="s">
        <v>136</v>
      </c>
      <c r="EG2" s="0" t="s">
        <v>137</v>
      </c>
      <c r="EH2" s="0" t="s">
        <v>138</v>
      </c>
      <c r="EI2" s="0" t="s">
        <v>139</v>
      </c>
      <c r="EJ2" s="0" t="s">
        <v>140</v>
      </c>
      <c r="EK2" s="0" t="s">
        <v>141</v>
      </c>
      <c r="EL2" s="0" t="s">
        <v>142</v>
      </c>
      <c r="EM2" s="0" t="s">
        <v>143</v>
      </c>
      <c r="EN2" s="1" t="s">
        <v>144</v>
      </c>
      <c r="EO2" s="0" t="s">
        <v>145</v>
      </c>
      <c r="EP2" s="1" t="s">
        <v>146</v>
      </c>
      <c r="EQ2" s="0" t="s">
        <v>147</v>
      </c>
      <c r="ER2" s="0" t="s">
        <v>148</v>
      </c>
      <c r="ES2" s="0" t="s">
        <v>149</v>
      </c>
      <c r="ET2" s="1" t="s">
        <v>150</v>
      </c>
      <c r="EU2" s="0" t="s">
        <v>151</v>
      </c>
      <c r="EV2" s="0" t="s">
        <v>152</v>
      </c>
      <c r="EW2" s="0" t="s">
        <v>153</v>
      </c>
      <c r="EX2" s="0" t="s">
        <v>154</v>
      </c>
      <c r="EY2" s="0" t="s">
        <v>155</v>
      </c>
      <c r="EZ2" s="0" t="s">
        <v>156</v>
      </c>
      <c r="FA2" s="0" t="s">
        <v>157</v>
      </c>
      <c r="FB2" s="0" t="s">
        <v>158</v>
      </c>
      <c r="FC2" s="0" t="s">
        <v>159</v>
      </c>
      <c r="FD2" s="0" t="s">
        <v>160</v>
      </c>
      <c r="FE2" s="0" t="s">
        <v>161</v>
      </c>
      <c r="FF2" s="0" t="s">
        <v>162</v>
      </c>
      <c r="FG2" s="0" t="s">
        <v>163</v>
      </c>
      <c r="FH2" s="0" t="s">
        <v>164</v>
      </c>
      <c r="FI2" s="0" t="s">
        <v>165</v>
      </c>
      <c r="FJ2" s="0" t="s">
        <v>166</v>
      </c>
      <c r="FK2" s="0" t="s">
        <v>167</v>
      </c>
      <c r="FL2" s="0" t="s">
        <v>168</v>
      </c>
      <c r="FM2" s="0" t="s">
        <v>169</v>
      </c>
      <c r="FN2" s="0" t="s">
        <v>170</v>
      </c>
      <c r="FO2" s="0" t="s">
        <v>171</v>
      </c>
      <c r="FP2" s="0" t="s">
        <v>172</v>
      </c>
    </row>
    <row r="3" customFormat="false" ht="15" hidden="false" customHeight="false" outlineLevel="0" collapsed="false">
      <c r="A3" s="0" t="s">
        <v>173</v>
      </c>
      <c r="B3" s="0" t="s">
        <v>174</v>
      </c>
      <c r="C3" s="0" t="s">
        <v>175</v>
      </c>
      <c r="D3" s="0" t="s">
        <v>176</v>
      </c>
      <c r="E3" s="0" t="s">
        <v>177</v>
      </c>
      <c r="F3" s="0" t="s">
        <v>177</v>
      </c>
      <c r="G3" s="0" t="s">
        <v>177</v>
      </c>
      <c r="H3" s="0" t="s">
        <v>178</v>
      </c>
      <c r="I3" s="0" t="s">
        <v>179</v>
      </c>
      <c r="J3" s="0" t="s">
        <v>180</v>
      </c>
      <c r="K3" s="0" t="s">
        <v>11</v>
      </c>
      <c r="L3" s="0" t="s">
        <v>181</v>
      </c>
      <c r="M3" s="0" t="s">
        <v>181</v>
      </c>
      <c r="N3" s="0" t="s">
        <v>181</v>
      </c>
      <c r="O3" s="0" t="s">
        <v>182</v>
      </c>
      <c r="P3" s="0" t="s">
        <v>182</v>
      </c>
      <c r="Q3" s="0" t="s">
        <v>183</v>
      </c>
      <c r="R3" s="0" t="s">
        <v>18</v>
      </c>
      <c r="S3" s="0" t="s">
        <v>184</v>
      </c>
      <c r="T3" s="0" t="s">
        <v>185</v>
      </c>
      <c r="U3" s="0" t="s">
        <v>186</v>
      </c>
      <c r="V3" s="0" t="s">
        <v>187</v>
      </c>
      <c r="W3" s="0" t="s">
        <v>188</v>
      </c>
      <c r="X3" s="0" t="s">
        <v>189</v>
      </c>
      <c r="Y3" s="0" t="s">
        <v>190</v>
      </c>
      <c r="Z3" s="0" t="s">
        <v>191</v>
      </c>
      <c r="AA3" s="0" t="s">
        <v>192</v>
      </c>
      <c r="AB3" s="0" t="s">
        <v>193</v>
      </c>
      <c r="AC3" s="0" t="s">
        <v>194</v>
      </c>
      <c r="AD3" s="0" t="s">
        <v>195</v>
      </c>
      <c r="AE3" s="0" t="s">
        <v>196</v>
      </c>
      <c r="AF3" s="1" t="s">
        <v>197</v>
      </c>
      <c r="AG3" s="0" t="s">
        <v>197</v>
      </c>
      <c r="AH3" s="0" t="s">
        <v>198</v>
      </c>
      <c r="AI3" s="0" t="s">
        <v>199</v>
      </c>
      <c r="AJ3" s="0" t="s">
        <v>199</v>
      </c>
      <c r="AK3" s="0" t="s">
        <v>200</v>
      </c>
      <c r="AL3" s="1" t="s">
        <v>201</v>
      </c>
      <c r="AM3" s="0" t="s">
        <v>202</v>
      </c>
      <c r="AN3" s="0" t="s">
        <v>203</v>
      </c>
      <c r="AO3" s="0" t="s">
        <v>204</v>
      </c>
      <c r="AP3" s="0" t="s">
        <v>205</v>
      </c>
      <c r="AQ3" s="0" t="s">
        <v>206</v>
      </c>
      <c r="AR3" s="0" t="s">
        <v>206</v>
      </c>
      <c r="AS3" s="0" t="s">
        <v>207</v>
      </c>
      <c r="AT3" s="0" t="s">
        <v>207</v>
      </c>
      <c r="AU3" s="0" t="s">
        <v>208</v>
      </c>
      <c r="AV3" s="0" t="s">
        <v>209</v>
      </c>
      <c r="AW3" s="0" t="s">
        <v>210</v>
      </c>
      <c r="AX3" s="0" t="s">
        <v>211</v>
      </c>
      <c r="AY3" s="0" t="s">
        <v>212</v>
      </c>
      <c r="AZ3" s="0" t="s">
        <v>213</v>
      </c>
      <c r="BA3" s="0" t="s">
        <v>214</v>
      </c>
      <c r="BB3" s="0" t="s">
        <v>215</v>
      </c>
      <c r="BC3" s="0" t="s">
        <v>216</v>
      </c>
      <c r="BD3" s="0" t="s">
        <v>217</v>
      </c>
      <c r="BE3" s="0" t="s">
        <v>57</v>
      </c>
      <c r="BF3" s="0" t="s">
        <v>57</v>
      </c>
      <c r="BG3" s="0" t="s">
        <v>57</v>
      </c>
      <c r="BH3" s="0" t="s">
        <v>218</v>
      </c>
      <c r="BI3" s="0" t="s">
        <v>219</v>
      </c>
      <c r="BJ3" s="0" t="s">
        <v>220</v>
      </c>
      <c r="BK3" s="0" t="s">
        <v>220</v>
      </c>
      <c r="BL3" s="1" t="s">
        <v>64</v>
      </c>
      <c r="BM3" s="0" t="s">
        <v>65</v>
      </c>
      <c r="BN3" s="0" t="s">
        <v>221</v>
      </c>
      <c r="BO3" s="0" t="s">
        <v>222</v>
      </c>
      <c r="BP3" s="0" t="s">
        <v>223</v>
      </c>
      <c r="BQ3" s="0" t="s">
        <v>69</v>
      </c>
      <c r="BR3" s="0" t="s">
        <v>224</v>
      </c>
      <c r="BS3" s="0" t="s">
        <v>71</v>
      </c>
      <c r="BT3" s="0" t="s">
        <v>72</v>
      </c>
      <c r="BU3" s="0" t="s">
        <v>225</v>
      </c>
      <c r="BV3" s="0" t="s">
        <v>225</v>
      </c>
      <c r="BW3" s="0" t="s">
        <v>225</v>
      </c>
      <c r="BX3" s="0" t="s">
        <v>226</v>
      </c>
      <c r="BY3" s="0" t="s">
        <v>226</v>
      </c>
      <c r="BZ3" s="0" t="s">
        <v>227</v>
      </c>
      <c r="CA3" s="0" t="s">
        <v>227</v>
      </c>
      <c r="CB3" s="0" t="s">
        <v>228</v>
      </c>
      <c r="CC3" s="0" t="s">
        <v>81</v>
      </c>
      <c r="CD3" s="0" t="s">
        <v>82</v>
      </c>
      <c r="CE3" s="0" t="s">
        <v>83</v>
      </c>
      <c r="CF3" s="0" t="s">
        <v>229</v>
      </c>
      <c r="CG3" s="0" t="s">
        <v>230</v>
      </c>
      <c r="CH3" s="0" t="s">
        <v>231</v>
      </c>
      <c r="CI3" s="0" t="s">
        <v>232</v>
      </c>
      <c r="CJ3" s="0" t="s">
        <v>233</v>
      </c>
      <c r="CK3" s="0" t="s">
        <v>233</v>
      </c>
      <c r="CL3" s="0" t="s">
        <v>234</v>
      </c>
      <c r="CM3" s="0" t="s">
        <v>91</v>
      </c>
      <c r="CN3" s="0" t="s">
        <v>92</v>
      </c>
      <c r="CO3" s="0" t="s">
        <v>235</v>
      </c>
      <c r="CP3" s="0" t="s">
        <v>235</v>
      </c>
      <c r="CQ3" s="0" t="s">
        <v>95</v>
      </c>
      <c r="CR3" s="0" t="s">
        <v>236</v>
      </c>
      <c r="CS3" s="0" t="s">
        <v>237</v>
      </c>
      <c r="CT3" s="0" t="s">
        <v>238</v>
      </c>
      <c r="CU3" s="0" t="s">
        <v>239</v>
      </c>
      <c r="CV3" s="0" t="s">
        <v>100</v>
      </c>
      <c r="CW3" s="0" t="s">
        <v>240</v>
      </c>
      <c r="CX3" s="0" t="s">
        <v>241</v>
      </c>
      <c r="CY3" s="0" t="s">
        <v>242</v>
      </c>
      <c r="CZ3" s="0" t="s">
        <v>243</v>
      </c>
      <c r="DA3" s="0" t="s">
        <v>243</v>
      </c>
      <c r="DB3" s="0" t="s">
        <v>243</v>
      </c>
      <c r="DC3" s="0" t="s">
        <v>244</v>
      </c>
      <c r="DD3" s="0" t="s">
        <v>244</v>
      </c>
      <c r="DE3" s="0" t="s">
        <v>245</v>
      </c>
      <c r="DF3" s="0" t="s">
        <v>246</v>
      </c>
      <c r="DG3" s="0" t="s">
        <v>246</v>
      </c>
      <c r="DH3" s="0" t="s">
        <v>247</v>
      </c>
      <c r="DI3" s="0" t="s">
        <v>247</v>
      </c>
      <c r="DJ3" s="1" t="s">
        <v>248</v>
      </c>
      <c r="DK3" s="0" t="s">
        <v>249</v>
      </c>
      <c r="DL3" s="0" t="s">
        <v>116</v>
      </c>
      <c r="DM3" s="0" t="s">
        <v>117</v>
      </c>
      <c r="DN3" s="0" t="s">
        <v>118</v>
      </c>
      <c r="DO3" s="0" t="s">
        <v>118</v>
      </c>
      <c r="DP3" s="0" t="s">
        <v>120</v>
      </c>
      <c r="DQ3" s="0" t="s">
        <v>120</v>
      </c>
      <c r="DR3" s="0" t="s">
        <v>250</v>
      </c>
      <c r="DS3" s="0" t="s">
        <v>251</v>
      </c>
      <c r="DT3" s="0" t="s">
        <v>252</v>
      </c>
      <c r="DU3" s="0" t="s">
        <v>252</v>
      </c>
      <c r="DV3" s="0" t="s">
        <v>253</v>
      </c>
      <c r="DW3" s="0" t="s">
        <v>254</v>
      </c>
      <c r="DX3" s="0" t="s">
        <v>255</v>
      </c>
      <c r="DY3" s="0" t="s">
        <v>256</v>
      </c>
      <c r="DZ3" s="0" t="s">
        <v>130</v>
      </c>
      <c r="EA3" s="0" t="s">
        <v>257</v>
      </c>
      <c r="EB3" s="0" t="s">
        <v>258</v>
      </c>
      <c r="EC3" s="0" t="s">
        <v>259</v>
      </c>
      <c r="ED3" s="0" t="s">
        <v>260</v>
      </c>
      <c r="EE3" s="0" t="s">
        <v>261</v>
      </c>
      <c r="EF3" s="1" t="s">
        <v>262</v>
      </c>
      <c r="EG3" s="0" t="s">
        <v>262</v>
      </c>
      <c r="EH3" s="0" t="s">
        <v>138</v>
      </c>
      <c r="EI3" s="0" t="s">
        <v>263</v>
      </c>
      <c r="EJ3" s="0" t="s">
        <v>263</v>
      </c>
      <c r="EK3" s="0" t="s">
        <v>264</v>
      </c>
      <c r="EL3" s="0" t="s">
        <v>264</v>
      </c>
      <c r="EM3" s="0" t="s">
        <v>143</v>
      </c>
      <c r="EN3" s="1" t="s">
        <v>144</v>
      </c>
      <c r="EO3" s="0" t="s">
        <v>265</v>
      </c>
      <c r="EP3" s="1" t="s">
        <v>266</v>
      </c>
      <c r="EQ3" s="0" t="s">
        <v>267</v>
      </c>
      <c r="ER3" s="0" t="s">
        <v>268</v>
      </c>
      <c r="ES3" s="0" t="s">
        <v>269</v>
      </c>
      <c r="ET3" s="1" t="s">
        <v>270</v>
      </c>
      <c r="EU3" s="0" t="s">
        <v>271</v>
      </c>
      <c r="EV3" s="0" t="s">
        <v>271</v>
      </c>
      <c r="EW3" s="0" t="s">
        <v>271</v>
      </c>
      <c r="EX3" s="0" t="s">
        <v>272</v>
      </c>
      <c r="EY3" s="0" t="s">
        <v>273</v>
      </c>
      <c r="EZ3" s="0" t="s">
        <v>274</v>
      </c>
      <c r="FA3" s="0" t="s">
        <v>275</v>
      </c>
      <c r="FB3" s="0" t="s">
        <v>276</v>
      </c>
      <c r="FC3" s="0" t="s">
        <v>277</v>
      </c>
      <c r="FD3" s="0" t="s">
        <v>278</v>
      </c>
      <c r="FE3" s="0" t="s">
        <v>161</v>
      </c>
      <c r="FF3" s="0" t="s">
        <v>162</v>
      </c>
      <c r="FG3" s="0" t="s">
        <v>163</v>
      </c>
      <c r="FH3" s="0" t="s">
        <v>279</v>
      </c>
      <c r="FI3" s="0" t="s">
        <v>279</v>
      </c>
      <c r="FJ3" s="0" t="s">
        <v>280</v>
      </c>
      <c r="FK3" s="0" t="s">
        <v>167</v>
      </c>
      <c r="FL3" s="0" t="s">
        <v>168</v>
      </c>
      <c r="FM3" s="0" t="s">
        <v>281</v>
      </c>
      <c r="FN3" s="0" t="s">
        <v>281</v>
      </c>
      <c r="FO3" s="0" t="s">
        <v>282</v>
      </c>
      <c r="FP3" s="0" t="s">
        <v>282</v>
      </c>
    </row>
    <row r="4" customFormat="false" ht="15" hidden="false" customHeight="false" outlineLevel="0" collapsed="false">
      <c r="A4" s="0" t="s">
        <v>283</v>
      </c>
      <c r="B4" s="0" t="s">
        <v>284</v>
      </c>
      <c r="C4" s="0" t="s">
        <v>284</v>
      </c>
      <c r="D4" s="0" t="s">
        <v>284</v>
      </c>
      <c r="E4" s="0" t="s">
        <v>285</v>
      </c>
      <c r="F4" s="0" t="s">
        <v>285</v>
      </c>
      <c r="G4" s="0" t="s">
        <v>285</v>
      </c>
      <c r="H4" s="0" t="s">
        <v>285</v>
      </c>
      <c r="I4" s="0" t="s">
        <v>285</v>
      </c>
      <c r="J4" s="0" t="s">
        <v>286</v>
      </c>
      <c r="K4" s="0" t="s">
        <v>287</v>
      </c>
      <c r="L4" s="0" t="s">
        <v>285</v>
      </c>
      <c r="M4" s="0" t="s">
        <v>285</v>
      </c>
      <c r="N4" s="0" t="s">
        <v>285</v>
      </c>
      <c r="O4" s="0" t="s">
        <v>285</v>
      </c>
      <c r="P4" s="0" t="s">
        <v>285</v>
      </c>
      <c r="Q4" s="0" t="s">
        <v>288</v>
      </c>
      <c r="R4" s="0" t="s">
        <v>286</v>
      </c>
      <c r="S4" s="0" t="s">
        <v>284</v>
      </c>
      <c r="T4" s="0" t="s">
        <v>285</v>
      </c>
      <c r="U4" s="0" t="s">
        <v>286</v>
      </c>
      <c r="V4" s="0" t="s">
        <v>285</v>
      </c>
      <c r="W4" s="0" t="s">
        <v>289</v>
      </c>
      <c r="X4" s="0" t="s">
        <v>285</v>
      </c>
      <c r="Y4" s="0" t="s">
        <v>284</v>
      </c>
      <c r="Z4" s="0" t="s">
        <v>285</v>
      </c>
      <c r="AA4" s="0" t="s">
        <v>287</v>
      </c>
      <c r="AB4" s="0" t="s">
        <v>287</v>
      </c>
      <c r="AC4" s="0" t="s">
        <v>285</v>
      </c>
      <c r="AD4" s="0" t="s">
        <v>285</v>
      </c>
      <c r="AE4" s="0" t="s">
        <v>287</v>
      </c>
      <c r="AF4" s="1" t="s">
        <v>290</v>
      </c>
      <c r="AG4" s="0" t="s">
        <v>285</v>
      </c>
      <c r="AH4" s="0" t="s">
        <v>284</v>
      </c>
      <c r="AI4" s="0" t="s">
        <v>291</v>
      </c>
      <c r="AJ4" s="0" t="s">
        <v>285</v>
      </c>
      <c r="AK4" s="0" t="s">
        <v>285</v>
      </c>
      <c r="AL4" s="1" t="s">
        <v>290</v>
      </c>
      <c r="AM4" s="0" t="s">
        <v>285</v>
      </c>
      <c r="AN4" s="0" t="s">
        <v>289</v>
      </c>
      <c r="AO4" s="0" t="s">
        <v>288</v>
      </c>
      <c r="AP4" s="0" t="s">
        <v>285</v>
      </c>
      <c r="AQ4" s="0" t="s">
        <v>285</v>
      </c>
      <c r="AR4" s="0" t="s">
        <v>285</v>
      </c>
      <c r="AS4" s="0" t="s">
        <v>285</v>
      </c>
      <c r="AT4" s="0" t="s">
        <v>285</v>
      </c>
      <c r="AU4" s="0" t="s">
        <v>292</v>
      </c>
      <c r="AV4" s="0" t="s">
        <v>284</v>
      </c>
      <c r="AW4" s="0" t="s">
        <v>286</v>
      </c>
      <c r="AX4" s="0" t="s">
        <v>284</v>
      </c>
      <c r="AY4" s="0" t="s">
        <v>284</v>
      </c>
      <c r="AZ4" s="0" t="s">
        <v>287</v>
      </c>
      <c r="BA4" s="0" t="s">
        <v>285</v>
      </c>
      <c r="BB4" s="0" t="s">
        <v>285</v>
      </c>
      <c r="BC4" s="0" t="s">
        <v>285</v>
      </c>
      <c r="BD4" s="0" t="s">
        <v>285</v>
      </c>
      <c r="BE4" s="0" t="s">
        <v>285</v>
      </c>
      <c r="BF4" s="0" t="s">
        <v>285</v>
      </c>
      <c r="BG4" s="0" t="s">
        <v>287</v>
      </c>
      <c r="BH4" s="0" t="s">
        <v>285</v>
      </c>
      <c r="BI4" s="0" t="s">
        <v>285</v>
      </c>
      <c r="BJ4" s="0" t="s">
        <v>293</v>
      </c>
      <c r="BK4" s="0" t="s">
        <v>286</v>
      </c>
      <c r="BL4" s="1" t="s">
        <v>293</v>
      </c>
      <c r="BM4" s="0" t="s">
        <v>290</v>
      </c>
      <c r="BN4" s="0" t="s">
        <v>286</v>
      </c>
      <c r="BO4" s="0" t="s">
        <v>285</v>
      </c>
      <c r="BP4" s="0" t="s">
        <v>285</v>
      </c>
      <c r="BQ4" s="0" t="s">
        <v>284</v>
      </c>
      <c r="BR4" s="0" t="s">
        <v>285</v>
      </c>
      <c r="BS4" s="0" t="s">
        <v>294</v>
      </c>
      <c r="BT4" s="0" t="s">
        <v>288</v>
      </c>
      <c r="BU4" s="0" t="s">
        <v>284</v>
      </c>
      <c r="BV4" s="0" t="s">
        <v>285</v>
      </c>
      <c r="BW4" s="0" t="s">
        <v>285</v>
      </c>
      <c r="BX4" s="0" t="s">
        <v>293</v>
      </c>
      <c r="BY4" s="0" t="s">
        <v>295</v>
      </c>
      <c r="BZ4" s="0" t="s">
        <v>284</v>
      </c>
      <c r="CA4" s="0" t="s">
        <v>285</v>
      </c>
      <c r="CB4" s="0" t="s">
        <v>285</v>
      </c>
      <c r="CC4" s="0" t="s">
        <v>285</v>
      </c>
      <c r="CD4" s="0" t="s">
        <v>285</v>
      </c>
      <c r="CE4" s="0" t="s">
        <v>291</v>
      </c>
      <c r="CF4" s="0" t="s">
        <v>285</v>
      </c>
      <c r="CG4" s="0" t="s">
        <v>285</v>
      </c>
      <c r="CH4" s="0" t="s">
        <v>285</v>
      </c>
      <c r="CI4" s="0" t="s">
        <v>285</v>
      </c>
      <c r="CJ4" s="0" t="s">
        <v>286</v>
      </c>
      <c r="CK4" s="0" t="s">
        <v>285</v>
      </c>
      <c r="CL4" s="0" t="s">
        <v>296</v>
      </c>
      <c r="CM4" s="0" t="s">
        <v>285</v>
      </c>
      <c r="CN4" s="0" t="s">
        <v>297</v>
      </c>
      <c r="CO4" s="0" t="s">
        <v>285</v>
      </c>
      <c r="CP4" s="0" t="s">
        <v>285</v>
      </c>
      <c r="CQ4" s="0" t="s">
        <v>297</v>
      </c>
      <c r="CR4" s="0" t="s">
        <v>285</v>
      </c>
      <c r="CS4" s="0" t="s">
        <v>285</v>
      </c>
      <c r="CT4" s="0" t="s">
        <v>284</v>
      </c>
      <c r="CU4" s="0" t="s">
        <v>285</v>
      </c>
      <c r="CV4" s="0" t="s">
        <v>298</v>
      </c>
      <c r="CW4" s="0" t="s">
        <v>285</v>
      </c>
      <c r="CX4" s="0" t="s">
        <v>285</v>
      </c>
      <c r="CY4" s="0" t="s">
        <v>284</v>
      </c>
      <c r="CZ4" s="0" t="s">
        <v>287</v>
      </c>
      <c r="DA4" s="0" t="s">
        <v>299</v>
      </c>
      <c r="DB4" s="0" t="s">
        <v>287</v>
      </c>
      <c r="DC4" s="0" t="s">
        <v>285</v>
      </c>
      <c r="DD4" s="0" t="s">
        <v>285</v>
      </c>
      <c r="DE4" s="0" t="s">
        <v>285</v>
      </c>
      <c r="DF4" s="0" t="s">
        <v>286</v>
      </c>
      <c r="DG4" s="0" t="s">
        <v>285</v>
      </c>
      <c r="DH4" s="0" t="s">
        <v>285</v>
      </c>
      <c r="DI4" s="0" t="s">
        <v>285</v>
      </c>
      <c r="DJ4" s="1" t="s">
        <v>290</v>
      </c>
      <c r="DK4" s="0" t="s">
        <v>286</v>
      </c>
      <c r="DL4" s="0" t="s">
        <v>287</v>
      </c>
      <c r="DM4" s="0" t="s">
        <v>300</v>
      </c>
      <c r="DN4" s="0" t="s">
        <v>285</v>
      </c>
      <c r="DO4" s="0" t="s">
        <v>285</v>
      </c>
      <c r="DP4" s="0" t="s">
        <v>285</v>
      </c>
      <c r="DQ4" s="0" t="s">
        <v>301</v>
      </c>
      <c r="DR4" s="0" t="s">
        <v>285</v>
      </c>
      <c r="DS4" s="0" t="s">
        <v>291</v>
      </c>
      <c r="DT4" s="0" t="s">
        <v>291</v>
      </c>
      <c r="DU4" s="0" t="s">
        <v>291</v>
      </c>
      <c r="DV4" s="0" t="s">
        <v>291</v>
      </c>
      <c r="DW4" s="0" t="s">
        <v>285</v>
      </c>
      <c r="DX4" s="0" t="s">
        <v>287</v>
      </c>
      <c r="DY4" s="0" t="s">
        <v>302</v>
      </c>
      <c r="DZ4" s="0" t="s">
        <v>285</v>
      </c>
      <c r="EA4" s="0" t="s">
        <v>285</v>
      </c>
      <c r="EB4" s="0" t="s">
        <v>285</v>
      </c>
      <c r="EC4" s="0" t="s">
        <v>291</v>
      </c>
      <c r="ED4" s="0" t="s">
        <v>285</v>
      </c>
      <c r="EE4" s="0" t="s">
        <v>285</v>
      </c>
      <c r="EF4" s="1" t="s">
        <v>290</v>
      </c>
      <c r="EG4" s="0" t="s">
        <v>285</v>
      </c>
      <c r="EH4" s="0" t="s">
        <v>297</v>
      </c>
      <c r="EI4" s="0" t="s">
        <v>285</v>
      </c>
      <c r="EJ4" s="0" t="s">
        <v>285</v>
      </c>
      <c r="EK4" s="0" t="s">
        <v>285</v>
      </c>
      <c r="EL4" s="0" t="s">
        <v>285</v>
      </c>
      <c r="EM4" s="0" t="s">
        <v>284</v>
      </c>
      <c r="EN4" s="1" t="s">
        <v>287</v>
      </c>
      <c r="EO4" s="0" t="s">
        <v>301</v>
      </c>
      <c r="EP4" s="1" t="s">
        <v>290</v>
      </c>
      <c r="EQ4" s="0" t="s">
        <v>286</v>
      </c>
      <c r="ER4" s="0" t="s">
        <v>287</v>
      </c>
      <c r="ES4" s="0" t="s">
        <v>284</v>
      </c>
      <c r="ET4" s="1" t="s">
        <v>290</v>
      </c>
      <c r="EU4" s="0" t="s">
        <v>291</v>
      </c>
      <c r="EV4" s="0" t="s">
        <v>285</v>
      </c>
      <c r="EW4" s="0" t="s">
        <v>285</v>
      </c>
      <c r="EX4" s="0" t="s">
        <v>285</v>
      </c>
      <c r="EY4" s="0" t="s">
        <v>287</v>
      </c>
      <c r="EZ4" s="0" t="s">
        <v>287</v>
      </c>
      <c r="FA4" s="0" t="s">
        <v>284</v>
      </c>
      <c r="FB4" s="0" t="s">
        <v>285</v>
      </c>
      <c r="FC4" s="0" t="s">
        <v>287</v>
      </c>
      <c r="FD4" s="0" t="s">
        <v>293</v>
      </c>
      <c r="FE4" s="0" t="s">
        <v>297</v>
      </c>
      <c r="FF4" s="0" t="s">
        <v>285</v>
      </c>
      <c r="FG4" s="0" t="s">
        <v>287</v>
      </c>
      <c r="FH4" s="0" t="s">
        <v>286</v>
      </c>
      <c r="FI4" s="0" t="s">
        <v>285</v>
      </c>
      <c r="FJ4" s="0" t="s">
        <v>285</v>
      </c>
      <c r="FK4" s="0" t="s">
        <v>288</v>
      </c>
      <c r="FL4" s="0" t="s">
        <v>285</v>
      </c>
      <c r="FM4" s="0" t="s">
        <v>284</v>
      </c>
      <c r="FN4" s="0" t="s">
        <v>285</v>
      </c>
      <c r="FO4" s="0" t="s">
        <v>297</v>
      </c>
      <c r="FP4" s="0" t="s">
        <v>285</v>
      </c>
    </row>
    <row r="5" customFormat="false" ht="15" hidden="false" customHeight="false" outlineLevel="0" collapsed="false">
      <c r="A5" s="0" t="s">
        <v>303</v>
      </c>
      <c r="B5" s="0" t="s">
        <v>304</v>
      </c>
      <c r="C5" s="0" t="s">
        <v>305</v>
      </c>
      <c r="D5" s="0" t="s">
        <v>306</v>
      </c>
      <c r="E5" s="0" t="n">
        <v>9452</v>
      </c>
      <c r="F5" s="0" t="n">
        <v>9456</v>
      </c>
      <c r="G5" s="0" t="n">
        <v>9459</v>
      </c>
      <c r="H5" s="0" t="n">
        <v>4937</v>
      </c>
      <c r="I5" s="0" t="n">
        <v>3661</v>
      </c>
      <c r="J5" s="0" t="s">
        <v>307</v>
      </c>
      <c r="K5" s="0" t="s">
        <v>308</v>
      </c>
      <c r="L5" s="0" t="n">
        <v>4691</v>
      </c>
      <c r="M5" s="0" t="n">
        <v>9271</v>
      </c>
      <c r="N5" s="0" t="n">
        <v>2965</v>
      </c>
      <c r="O5" s="0" t="n">
        <v>2532</v>
      </c>
      <c r="P5" s="0" t="n">
        <v>2535</v>
      </c>
      <c r="Q5" s="0" t="n">
        <v>610668</v>
      </c>
      <c r="R5" s="0" t="s">
        <v>309</v>
      </c>
      <c r="S5" s="0" t="s">
        <v>310</v>
      </c>
      <c r="T5" s="0" t="n">
        <v>9291</v>
      </c>
      <c r="U5" s="0" t="s">
        <v>311</v>
      </c>
      <c r="V5" s="0" t="n">
        <v>2772</v>
      </c>
      <c r="W5" s="0" t="s">
        <v>312</v>
      </c>
      <c r="X5" s="0" t="n">
        <v>2762</v>
      </c>
      <c r="Y5" s="0" t="s">
        <v>313</v>
      </c>
      <c r="Z5" s="0" t="n">
        <v>9562</v>
      </c>
      <c r="AA5" s="0" t="s">
        <v>314</v>
      </c>
      <c r="AB5" s="0" t="s">
        <v>315</v>
      </c>
      <c r="AC5" s="0" t="n">
        <v>9012</v>
      </c>
      <c r="AD5" s="0" t="n">
        <v>9164</v>
      </c>
      <c r="AE5" s="0" t="s">
        <v>316</v>
      </c>
      <c r="AF5" s="1" t="n">
        <v>3127</v>
      </c>
      <c r="AG5" s="0" t="n">
        <v>3129</v>
      </c>
      <c r="AH5" s="0" t="s">
        <v>317</v>
      </c>
      <c r="AI5" s="0" t="s">
        <v>318</v>
      </c>
      <c r="AJ5" s="0" t="n">
        <v>9427</v>
      </c>
      <c r="AK5" s="0" t="n">
        <v>9491</v>
      </c>
      <c r="AL5" s="1" t="n">
        <v>9746</v>
      </c>
      <c r="AM5" s="0" t="n">
        <v>3238</v>
      </c>
      <c r="AN5" s="0" t="s">
        <v>319</v>
      </c>
      <c r="AO5" s="0" t="n">
        <v>611016</v>
      </c>
      <c r="AP5" s="0" t="n">
        <v>9112</v>
      </c>
      <c r="AQ5" s="0" t="n">
        <v>2360</v>
      </c>
      <c r="AR5" s="0" t="n">
        <v>2348</v>
      </c>
      <c r="AS5" s="0" t="n">
        <v>3440</v>
      </c>
      <c r="AT5" s="0" t="n">
        <v>2197</v>
      </c>
      <c r="AU5" s="0" t="s">
        <v>320</v>
      </c>
      <c r="AV5" s="0" t="s">
        <v>321</v>
      </c>
      <c r="AW5" s="0" t="s">
        <v>322</v>
      </c>
      <c r="AX5" s="0" t="s">
        <v>323</v>
      </c>
      <c r="AY5" s="0" t="s">
        <v>324</v>
      </c>
      <c r="AZ5" s="0" t="s">
        <v>325</v>
      </c>
      <c r="BA5" s="0" t="n">
        <v>3218</v>
      </c>
      <c r="BB5" s="0" t="n">
        <v>3195</v>
      </c>
      <c r="BC5" s="0" t="n">
        <v>2332</v>
      </c>
      <c r="BD5" s="0" t="n">
        <v>3692</v>
      </c>
      <c r="BE5" s="0" t="n">
        <v>2232</v>
      </c>
      <c r="BF5" s="0" t="n">
        <v>2234</v>
      </c>
      <c r="BG5" s="0" t="s">
        <v>326</v>
      </c>
      <c r="BH5" s="0" t="n">
        <v>9742</v>
      </c>
      <c r="BI5" s="0" t="n">
        <v>2498</v>
      </c>
      <c r="BJ5" s="0" t="s">
        <v>327</v>
      </c>
      <c r="BK5" s="0" t="s">
        <v>328</v>
      </c>
      <c r="BL5" s="1" t="s">
        <v>329</v>
      </c>
      <c r="BM5" s="0" t="n">
        <v>3180</v>
      </c>
      <c r="BN5" s="0" t="s">
        <v>330</v>
      </c>
      <c r="BO5" s="0" t="n">
        <v>2497</v>
      </c>
      <c r="BP5" s="0" t="n">
        <v>5436</v>
      </c>
      <c r="BQ5" s="0" t="s">
        <v>331</v>
      </c>
      <c r="BR5" s="0" t="n">
        <v>3239</v>
      </c>
      <c r="BS5" s="0" t="s">
        <v>332</v>
      </c>
      <c r="BT5" s="0" t="n">
        <v>558686</v>
      </c>
      <c r="BU5" s="0" t="s">
        <v>333</v>
      </c>
      <c r="BV5" s="0" t="n">
        <v>9331</v>
      </c>
      <c r="BW5" s="0" t="n">
        <v>9336</v>
      </c>
      <c r="BX5" s="0" t="s">
        <v>334</v>
      </c>
      <c r="BY5" s="0" t="s">
        <v>335</v>
      </c>
      <c r="BZ5" s="0" t="s">
        <v>336</v>
      </c>
      <c r="CA5" s="0" t="n">
        <v>4791</v>
      </c>
      <c r="CB5" s="0" t="n">
        <v>2573</v>
      </c>
      <c r="CC5" s="0" t="n">
        <v>3922</v>
      </c>
      <c r="CD5" s="0" t="n">
        <v>4039</v>
      </c>
      <c r="CE5" s="0" t="s">
        <v>337</v>
      </c>
      <c r="CF5" s="0" t="n">
        <v>4668</v>
      </c>
      <c r="CG5" s="0" t="n">
        <v>4672</v>
      </c>
      <c r="CH5" s="0" t="n">
        <v>2752</v>
      </c>
      <c r="CI5" s="0" t="n">
        <v>4377</v>
      </c>
      <c r="CJ5" s="0" t="s">
        <v>338</v>
      </c>
      <c r="CK5" s="0" t="n">
        <v>9154</v>
      </c>
      <c r="CL5" s="0" t="s">
        <v>339</v>
      </c>
      <c r="CM5" s="0" t="n">
        <v>2850</v>
      </c>
      <c r="CN5" s="0" t="s">
        <v>340</v>
      </c>
      <c r="CO5" s="0" t="n">
        <v>2983</v>
      </c>
      <c r="CP5" s="0" t="n">
        <v>2971</v>
      </c>
      <c r="CQ5" s="0" t="n">
        <v>21370002</v>
      </c>
      <c r="CR5" s="0" t="n">
        <v>5026</v>
      </c>
      <c r="CS5" s="0" t="n">
        <v>4061</v>
      </c>
      <c r="CT5" s="0" t="s">
        <v>341</v>
      </c>
      <c r="CU5" s="0" t="n">
        <v>3217</v>
      </c>
      <c r="CV5" s="0" t="s">
        <v>340</v>
      </c>
      <c r="CW5" s="0" t="n">
        <v>3033</v>
      </c>
      <c r="CX5" s="0" t="n">
        <v>3268</v>
      </c>
      <c r="CY5" s="0" t="s">
        <v>342</v>
      </c>
      <c r="CZ5" s="0" t="s">
        <v>343</v>
      </c>
      <c r="DA5" s="0" t="s">
        <v>344</v>
      </c>
      <c r="DB5" s="0" t="s">
        <v>345</v>
      </c>
      <c r="DC5" s="0" t="n">
        <v>9212</v>
      </c>
      <c r="DD5" s="0" t="n">
        <v>9211</v>
      </c>
      <c r="DE5" s="0" t="n">
        <v>9282</v>
      </c>
      <c r="DF5" s="0" t="s">
        <v>346</v>
      </c>
      <c r="DG5" s="0" t="n">
        <v>9205</v>
      </c>
      <c r="DH5" s="0" t="n">
        <v>9347</v>
      </c>
      <c r="DI5" s="0" t="n">
        <v>9344</v>
      </c>
      <c r="DJ5" s="1" t="n">
        <v>9546</v>
      </c>
      <c r="DK5" s="0" t="s">
        <v>347</v>
      </c>
      <c r="DL5" s="0" t="s">
        <v>348</v>
      </c>
      <c r="DM5" s="0" t="s">
        <v>349</v>
      </c>
      <c r="DN5" s="0" t="n">
        <v>3062</v>
      </c>
      <c r="DO5" s="0" t="n">
        <v>3061</v>
      </c>
      <c r="DP5" s="0" t="n">
        <v>2780</v>
      </c>
      <c r="DQ5" s="0" t="s">
        <v>350</v>
      </c>
      <c r="DR5" s="0" t="n">
        <v>4255</v>
      </c>
      <c r="DS5" s="0" t="s">
        <v>351</v>
      </c>
      <c r="DT5" s="0" t="s">
        <v>352</v>
      </c>
      <c r="DU5" s="0" t="s">
        <v>353</v>
      </c>
      <c r="DV5" s="0" t="s">
        <v>354</v>
      </c>
      <c r="DW5" s="0" t="n">
        <v>9371</v>
      </c>
      <c r="DX5" s="0" t="s">
        <v>355</v>
      </c>
      <c r="DY5" s="0" t="s">
        <v>356</v>
      </c>
      <c r="DZ5" s="0" t="n">
        <v>9552</v>
      </c>
      <c r="EA5" s="0" t="n">
        <v>3539</v>
      </c>
      <c r="EB5" s="0" t="n">
        <v>4314</v>
      </c>
      <c r="EC5" s="0" t="s">
        <v>357</v>
      </c>
      <c r="ED5" s="0" t="n">
        <v>8875</v>
      </c>
      <c r="EE5" s="0" t="n">
        <v>2280</v>
      </c>
      <c r="EF5" s="1" t="n">
        <v>9309</v>
      </c>
      <c r="EG5" s="0" t="n">
        <v>9308</v>
      </c>
      <c r="EH5" s="0" t="n">
        <v>21390002</v>
      </c>
      <c r="EI5" s="0" t="n">
        <v>2114</v>
      </c>
      <c r="EJ5" s="0" t="n">
        <v>3806</v>
      </c>
      <c r="EK5" s="0" t="n">
        <v>2211</v>
      </c>
      <c r="EL5" s="0" t="n">
        <v>2215</v>
      </c>
      <c r="EM5" s="0" t="s">
        <v>358</v>
      </c>
      <c r="EN5" s="1" t="s">
        <v>359</v>
      </c>
      <c r="EO5" s="0" t="s">
        <v>360</v>
      </c>
      <c r="EP5" s="1" t="n">
        <v>2954</v>
      </c>
      <c r="EQ5" s="0" t="s">
        <v>361</v>
      </c>
      <c r="ER5" s="0" t="s">
        <v>362</v>
      </c>
      <c r="ES5" s="0" t="s">
        <v>363</v>
      </c>
      <c r="ET5" s="1" t="n">
        <v>3895</v>
      </c>
      <c r="EU5" s="0" t="s">
        <v>364</v>
      </c>
      <c r="EV5" s="0" t="n">
        <v>2101</v>
      </c>
      <c r="EW5" s="0" t="n">
        <v>2105</v>
      </c>
      <c r="EX5" s="0" t="n">
        <v>9131</v>
      </c>
      <c r="EY5" s="0" t="s">
        <v>365</v>
      </c>
      <c r="EZ5" s="0" t="s">
        <v>366</v>
      </c>
      <c r="FA5" s="0" t="s">
        <v>367</v>
      </c>
      <c r="FB5" s="0" t="n">
        <v>2149</v>
      </c>
      <c r="FC5" s="0" t="s">
        <v>368</v>
      </c>
      <c r="FD5" s="0" t="s">
        <v>369</v>
      </c>
      <c r="FE5" s="0" t="n">
        <v>22500002</v>
      </c>
      <c r="FF5" s="0" t="n">
        <v>4906</v>
      </c>
      <c r="FG5" s="0" t="s">
        <v>370</v>
      </c>
      <c r="FH5" s="0" t="s">
        <v>371</v>
      </c>
      <c r="FI5" s="0" t="n">
        <v>3617</v>
      </c>
      <c r="FJ5" s="0" t="n">
        <v>2479</v>
      </c>
      <c r="FK5" s="0" t="n">
        <v>556347</v>
      </c>
      <c r="FL5" s="0" t="n">
        <v>2735</v>
      </c>
      <c r="FM5" s="0" t="s">
        <v>372</v>
      </c>
      <c r="FN5" s="0" t="n">
        <v>4911</v>
      </c>
      <c r="FO5" s="0" t="s">
        <v>373</v>
      </c>
      <c r="FP5" s="0" t="n">
        <v>2900</v>
      </c>
    </row>
    <row r="6" customFormat="false" ht="15" hidden="false" customHeight="false" outlineLevel="0" collapsed="false">
      <c r="A6" s="0" t="s">
        <v>374</v>
      </c>
      <c r="B6" s="0" t="s">
        <v>375</v>
      </c>
      <c r="C6" s="0" t="s">
        <v>376</v>
      </c>
      <c r="D6" s="0" t="s">
        <v>375</v>
      </c>
      <c r="E6" s="0" t="s">
        <v>375</v>
      </c>
      <c r="F6" s="0" t="s">
        <v>375</v>
      </c>
      <c r="G6" s="0" t="s">
        <v>375</v>
      </c>
      <c r="H6" s="0" t="s">
        <v>375</v>
      </c>
      <c r="I6" s="0" t="s">
        <v>375</v>
      </c>
      <c r="J6" s="0" t="s">
        <v>375</v>
      </c>
      <c r="K6" s="0" t="s">
        <v>375</v>
      </c>
      <c r="L6" s="0" t="s">
        <v>375</v>
      </c>
      <c r="M6" s="0" t="s">
        <v>375</v>
      </c>
      <c r="N6" s="0" t="s">
        <v>375</v>
      </c>
      <c r="O6" s="0" t="s">
        <v>375</v>
      </c>
      <c r="P6" s="0" t="s">
        <v>375</v>
      </c>
      <c r="Q6" s="0" t="s">
        <v>376</v>
      </c>
      <c r="R6" s="0" t="s">
        <v>375</v>
      </c>
      <c r="S6" s="0" t="s">
        <v>376</v>
      </c>
      <c r="T6" s="0" t="s">
        <v>375</v>
      </c>
      <c r="U6" s="0" t="s">
        <v>375</v>
      </c>
      <c r="V6" s="0" t="s">
        <v>375</v>
      </c>
      <c r="W6" s="0" t="s">
        <v>376</v>
      </c>
      <c r="X6" s="0" t="s">
        <v>375</v>
      </c>
      <c r="Y6" s="0" t="s">
        <v>377</v>
      </c>
      <c r="Z6" s="0" t="s">
        <v>375</v>
      </c>
      <c r="AA6" s="0" t="s">
        <v>375</v>
      </c>
      <c r="AB6" s="0" t="s">
        <v>375</v>
      </c>
      <c r="AC6" s="0" t="s">
        <v>375</v>
      </c>
      <c r="AD6" s="0" t="s">
        <v>375</v>
      </c>
      <c r="AE6" s="0" t="s">
        <v>375</v>
      </c>
      <c r="AF6" s="1" t="s">
        <v>376</v>
      </c>
      <c r="AG6" s="0" t="s">
        <v>375</v>
      </c>
      <c r="AH6" s="0" t="s">
        <v>375</v>
      </c>
      <c r="AI6" s="0" t="s">
        <v>375</v>
      </c>
      <c r="AJ6" s="0" t="s">
        <v>375</v>
      </c>
      <c r="AK6" s="0" t="s">
        <v>375</v>
      </c>
      <c r="AL6" s="1" t="s">
        <v>376</v>
      </c>
      <c r="AM6" s="0" t="s">
        <v>375</v>
      </c>
      <c r="AN6" s="0" t="s">
        <v>376</v>
      </c>
      <c r="AO6" s="0" t="s">
        <v>376</v>
      </c>
      <c r="AP6" s="0" t="s">
        <v>375</v>
      </c>
      <c r="AQ6" s="0" t="s">
        <v>376</v>
      </c>
      <c r="AR6" s="0" t="s">
        <v>375</v>
      </c>
      <c r="AS6" s="0" t="s">
        <v>376</v>
      </c>
      <c r="AT6" s="0" t="s">
        <v>375</v>
      </c>
      <c r="AU6" s="0" t="s">
        <v>375</v>
      </c>
      <c r="AV6" s="0" t="s">
        <v>375</v>
      </c>
      <c r="AW6" s="0" t="s">
        <v>375</v>
      </c>
      <c r="AX6" s="0" t="s">
        <v>375</v>
      </c>
      <c r="AY6" s="0" t="s">
        <v>376</v>
      </c>
      <c r="AZ6" s="0" t="s">
        <v>375</v>
      </c>
      <c r="BA6" s="0" t="s">
        <v>375</v>
      </c>
      <c r="BB6" s="0" t="s">
        <v>375</v>
      </c>
      <c r="BC6" s="0" t="s">
        <v>375</v>
      </c>
      <c r="BD6" s="0" t="s">
        <v>375</v>
      </c>
      <c r="BE6" s="0" t="s">
        <v>375</v>
      </c>
      <c r="BF6" s="0" t="s">
        <v>375</v>
      </c>
      <c r="BG6" s="0" t="s">
        <v>375</v>
      </c>
      <c r="BH6" s="0" t="s">
        <v>375</v>
      </c>
      <c r="BI6" s="0" t="s">
        <v>375</v>
      </c>
      <c r="BJ6" s="0" t="s">
        <v>375</v>
      </c>
      <c r="BK6" s="0" t="s">
        <v>375</v>
      </c>
      <c r="BL6" s="1" t="s">
        <v>376</v>
      </c>
      <c r="BM6" s="0" t="s">
        <v>375</v>
      </c>
      <c r="BN6" s="0" t="s">
        <v>375</v>
      </c>
      <c r="BO6" s="0" t="s">
        <v>375</v>
      </c>
      <c r="BP6" s="0" t="s">
        <v>375</v>
      </c>
      <c r="BQ6" s="0" t="s">
        <v>376</v>
      </c>
      <c r="BR6" s="0" t="s">
        <v>375</v>
      </c>
      <c r="BS6" s="0" t="s">
        <v>376</v>
      </c>
      <c r="BT6" s="0" t="s">
        <v>376</v>
      </c>
      <c r="BU6" s="0" t="s">
        <v>376</v>
      </c>
      <c r="BV6" s="0" t="s">
        <v>375</v>
      </c>
      <c r="BW6" s="0" t="s">
        <v>375</v>
      </c>
      <c r="BX6" s="0" t="s">
        <v>376</v>
      </c>
      <c r="BY6" s="0" t="s">
        <v>375</v>
      </c>
      <c r="BZ6" s="0" t="s">
        <v>375</v>
      </c>
      <c r="CA6" s="0" t="s">
        <v>375</v>
      </c>
      <c r="CB6" s="0" t="s">
        <v>375</v>
      </c>
      <c r="CC6" s="0" t="s">
        <v>375</v>
      </c>
      <c r="CD6" s="0" t="s">
        <v>375</v>
      </c>
      <c r="CE6" s="0" t="s">
        <v>375</v>
      </c>
      <c r="CF6" s="0" t="s">
        <v>375</v>
      </c>
      <c r="CG6" s="0" t="s">
        <v>375</v>
      </c>
      <c r="CH6" s="0" t="s">
        <v>375</v>
      </c>
      <c r="CI6" s="0" t="s">
        <v>375</v>
      </c>
      <c r="CJ6" s="0" t="s">
        <v>375</v>
      </c>
      <c r="CK6" s="0" t="s">
        <v>375</v>
      </c>
      <c r="CL6" s="0" t="s">
        <v>376</v>
      </c>
      <c r="CM6" s="0" t="s">
        <v>376</v>
      </c>
      <c r="CN6" s="0" t="s">
        <v>375</v>
      </c>
      <c r="CO6" s="0" t="s">
        <v>375</v>
      </c>
      <c r="CP6" s="0" t="s">
        <v>375</v>
      </c>
      <c r="CQ6" s="0" t="s">
        <v>375</v>
      </c>
      <c r="CR6" s="0" t="s">
        <v>375</v>
      </c>
      <c r="CS6" s="0" t="s">
        <v>375</v>
      </c>
      <c r="CT6" s="0" t="s">
        <v>376</v>
      </c>
      <c r="CU6" s="0" t="s">
        <v>375</v>
      </c>
      <c r="CV6" s="0" t="s">
        <v>375</v>
      </c>
      <c r="CW6" s="0" t="s">
        <v>375</v>
      </c>
      <c r="CX6" s="0" t="s">
        <v>375</v>
      </c>
      <c r="CY6" s="0" t="s">
        <v>375</v>
      </c>
      <c r="CZ6" s="0" t="s">
        <v>375</v>
      </c>
      <c r="DA6" s="0" t="s">
        <v>375</v>
      </c>
      <c r="DB6" s="0" t="s">
        <v>375</v>
      </c>
      <c r="DC6" s="0" t="s">
        <v>375</v>
      </c>
      <c r="DD6" s="0" t="s">
        <v>375</v>
      </c>
      <c r="DE6" s="0" t="s">
        <v>375</v>
      </c>
      <c r="DF6" s="0" t="s">
        <v>375</v>
      </c>
      <c r="DG6" s="0" t="s">
        <v>375</v>
      </c>
      <c r="DH6" s="0" t="s">
        <v>375</v>
      </c>
      <c r="DI6" s="0" t="s">
        <v>375</v>
      </c>
      <c r="DJ6" s="1" t="s">
        <v>376</v>
      </c>
      <c r="DK6" s="0" t="s">
        <v>375</v>
      </c>
      <c r="DL6" s="0" t="s">
        <v>376</v>
      </c>
      <c r="DM6" s="0" t="s">
        <v>375</v>
      </c>
      <c r="DN6" s="0" t="s">
        <v>375</v>
      </c>
      <c r="DO6" s="0" t="s">
        <v>375</v>
      </c>
      <c r="DP6" s="0" t="s">
        <v>375</v>
      </c>
      <c r="DQ6" s="0" t="s">
        <v>375</v>
      </c>
      <c r="DR6" s="0" t="s">
        <v>375</v>
      </c>
      <c r="DS6" s="0" t="s">
        <v>375</v>
      </c>
      <c r="DT6" s="0" t="s">
        <v>376</v>
      </c>
      <c r="DU6" s="0" t="s">
        <v>375</v>
      </c>
      <c r="DV6" s="0" t="s">
        <v>375</v>
      </c>
      <c r="DW6" s="0" t="s">
        <v>375</v>
      </c>
      <c r="DX6" s="0" t="s">
        <v>375</v>
      </c>
      <c r="DY6" s="0" t="s">
        <v>375</v>
      </c>
      <c r="DZ6" s="0" t="s">
        <v>375</v>
      </c>
      <c r="EA6" s="0" t="s">
        <v>375</v>
      </c>
      <c r="EB6" s="0" t="s">
        <v>375</v>
      </c>
      <c r="EC6" s="0" t="s">
        <v>376</v>
      </c>
      <c r="ED6" s="0" t="s">
        <v>375</v>
      </c>
      <c r="EE6" s="0" t="s">
        <v>375</v>
      </c>
      <c r="EF6" s="1" t="s">
        <v>376</v>
      </c>
      <c r="EG6" s="0" t="s">
        <v>375</v>
      </c>
      <c r="EH6" s="0" t="s">
        <v>375</v>
      </c>
      <c r="EI6" s="0" t="s">
        <v>375</v>
      </c>
      <c r="EJ6" s="0" t="s">
        <v>375</v>
      </c>
      <c r="EK6" s="0" t="s">
        <v>375</v>
      </c>
      <c r="EL6" s="0" t="s">
        <v>375</v>
      </c>
      <c r="EM6" s="0" t="s">
        <v>376</v>
      </c>
      <c r="EN6" s="1" t="s">
        <v>375</v>
      </c>
      <c r="EO6" s="0" t="s">
        <v>376</v>
      </c>
      <c r="EP6" s="1" t="s">
        <v>376</v>
      </c>
      <c r="EQ6" s="0" t="s">
        <v>375</v>
      </c>
      <c r="ER6" s="0" t="s">
        <v>375</v>
      </c>
      <c r="ES6" s="0" t="s">
        <v>376</v>
      </c>
      <c r="ET6" s="1" t="s">
        <v>376</v>
      </c>
      <c r="EU6" s="0" t="s">
        <v>376</v>
      </c>
      <c r="EV6" s="0" t="s">
        <v>375</v>
      </c>
      <c r="EW6" s="0" t="s">
        <v>375</v>
      </c>
      <c r="EX6" s="0" t="s">
        <v>375</v>
      </c>
      <c r="EY6" s="0" t="s">
        <v>375</v>
      </c>
      <c r="EZ6" s="0" t="s">
        <v>375</v>
      </c>
      <c r="FA6" s="0" t="s">
        <v>376</v>
      </c>
      <c r="FB6" s="0" t="s">
        <v>375</v>
      </c>
      <c r="FC6" s="0" t="s">
        <v>375</v>
      </c>
      <c r="FD6" s="0" t="s">
        <v>376</v>
      </c>
      <c r="FE6" s="0" t="s">
        <v>375</v>
      </c>
      <c r="FF6" s="0" t="s">
        <v>375</v>
      </c>
      <c r="FG6" s="0" t="s">
        <v>375</v>
      </c>
      <c r="FH6" s="0" t="s">
        <v>375</v>
      </c>
      <c r="FI6" s="0" t="s">
        <v>375</v>
      </c>
      <c r="FJ6" s="0" t="s">
        <v>375</v>
      </c>
      <c r="FK6" s="0" t="s">
        <v>376</v>
      </c>
      <c r="FL6" s="0" t="s">
        <v>375</v>
      </c>
      <c r="FM6" s="0" t="s">
        <v>375</v>
      </c>
      <c r="FN6" s="0" t="s">
        <v>375</v>
      </c>
      <c r="FO6" s="0" t="s">
        <v>375</v>
      </c>
      <c r="FP6" s="0" t="s">
        <v>375</v>
      </c>
    </row>
    <row r="7" customFormat="false" ht="90.95" hidden="false" customHeight="true" outlineLevel="0" collapsed="false">
      <c r="A7" s="2" t="s">
        <v>378</v>
      </c>
    </row>
    <row r="8" customFormat="false" ht="110.1" hidden="false" customHeight="true" outlineLevel="0" collapsed="false">
      <c r="A8" s="2" t="s">
        <v>3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9T13:45:20Z</dcterms:created>
  <dc:creator>IACS_Operetta</dc:creator>
  <dc:description/>
  <dc:language>en-US</dc:language>
  <cp:lastModifiedBy>Shingu,Takashi</cp:lastModifiedBy>
  <dcterms:modified xsi:type="dcterms:W3CDTF">2015-12-23T18:33:13Z</dcterms:modified>
  <cp:revision>0</cp:revision>
  <dc:subject/>
  <dc:title/>
</cp:coreProperties>
</file>